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chemia/Documents/papers on the way/OFT/datasource/"/>
    </mc:Choice>
  </mc:AlternateContent>
  <xr:revisionPtr revIDLastSave="0" documentId="13_ncr:1_{59249130-8526-094A-845D-1327B7B9929A}" xr6:coauthVersionLast="36" xr6:coauthVersionMax="36" xr10:uidLastSave="{00000000-0000-0000-0000-000000000000}"/>
  <bookViews>
    <workbookView xWindow="0" yWindow="460" windowWidth="27640" windowHeight="15720" activeTab="2" xr2:uid="{73FFB9DA-FF53-3446-BA44-DAA97732A1FC}"/>
  </bookViews>
  <sheets>
    <sheet name="A,B,C - valve phenotypes" sheetId="1" r:id="rId1"/>
    <sheet name="D - DAF-FMDA piezo1" sheetId="6" r:id="rId2"/>
    <sheet name="E - immuno Fn1, elnb, yap1" sheetId="3" r:id="rId3"/>
    <sheet name="F - klf2a rep in piezo1" sheetId="4" r:id="rId4"/>
    <sheet name="G - klf2a rep in trpp2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1" l="1"/>
  <c r="K12" i="1"/>
  <c r="K11" i="1"/>
  <c r="K9" i="1"/>
  <c r="K8" i="1"/>
  <c r="K7" i="1"/>
  <c r="K4" i="1"/>
  <c r="K3" i="1"/>
  <c r="J13" i="1"/>
  <c r="J12" i="1"/>
  <c r="J11" i="1"/>
  <c r="J9" i="1"/>
  <c r="J8" i="1"/>
  <c r="J7" i="1"/>
  <c r="J4" i="1"/>
  <c r="J3" i="1"/>
  <c r="I12" i="1"/>
  <c r="I11" i="1"/>
  <c r="I8" i="1"/>
  <c r="I7" i="1"/>
  <c r="I4" i="1"/>
  <c r="I3" i="1"/>
  <c r="D25" i="6" l="1"/>
  <c r="E23" i="6"/>
  <c r="D23" i="6"/>
  <c r="H22" i="6"/>
  <c r="J22" i="6" s="1"/>
  <c r="H21" i="6"/>
  <c r="J21" i="6" s="1"/>
  <c r="H20" i="6"/>
  <c r="J20" i="6" s="1"/>
  <c r="H19" i="6"/>
  <c r="J19" i="6" s="1"/>
  <c r="H18" i="6"/>
  <c r="J18" i="6" s="1"/>
  <c r="H17" i="6"/>
  <c r="J17" i="6" s="1"/>
  <c r="H16" i="6"/>
  <c r="J16" i="6" s="1"/>
  <c r="H15" i="6"/>
  <c r="J15" i="6" s="1"/>
  <c r="E11" i="6"/>
  <c r="D11" i="6"/>
  <c r="H10" i="6"/>
  <c r="J10" i="6" s="1"/>
  <c r="H9" i="6"/>
  <c r="J9" i="6" s="1"/>
  <c r="H8" i="6"/>
  <c r="J8" i="6" s="1"/>
  <c r="H7" i="6"/>
  <c r="J7" i="6" s="1"/>
  <c r="H6" i="6"/>
  <c r="J6" i="6" s="1"/>
  <c r="H5" i="6"/>
  <c r="J5" i="6" s="1"/>
  <c r="H4" i="6"/>
  <c r="J4" i="6" s="1"/>
  <c r="K23" i="6" l="1"/>
  <c r="J23" i="6"/>
  <c r="J25" i="6"/>
  <c r="K11" i="6"/>
  <c r="J11" i="6"/>
  <c r="AO19" i="5"/>
  <c r="AL15" i="5"/>
  <c r="AI15" i="5"/>
  <c r="AF15" i="5"/>
  <c r="AC15" i="5"/>
  <c r="Z15" i="5"/>
  <c r="W15" i="5"/>
  <c r="AO15" i="5" s="1"/>
  <c r="T15" i="5"/>
  <c r="Q15" i="5"/>
  <c r="N15" i="5"/>
  <c r="K15" i="5"/>
  <c r="H15" i="5"/>
  <c r="E15" i="5"/>
  <c r="AN15" i="5" s="1"/>
  <c r="AO14" i="5"/>
  <c r="AL14" i="5"/>
  <c r="AI14" i="5"/>
  <c r="AF14" i="5"/>
  <c r="AC14" i="5"/>
  <c r="Z14" i="5"/>
  <c r="W14" i="5"/>
  <c r="T14" i="5"/>
  <c r="Q14" i="5"/>
  <c r="N14" i="5"/>
  <c r="K14" i="5"/>
  <c r="H14" i="5"/>
  <c r="E14" i="5"/>
  <c r="AN14" i="5" s="1"/>
  <c r="AL13" i="5"/>
  <c r="AI13" i="5"/>
  <c r="AF13" i="5"/>
  <c r="AC13" i="5"/>
  <c r="Z13" i="5"/>
  <c r="W13" i="5"/>
  <c r="AO13" i="5" s="1"/>
  <c r="T13" i="5"/>
  <c r="Q13" i="5"/>
  <c r="N13" i="5"/>
  <c r="K13" i="5"/>
  <c r="H13" i="5"/>
  <c r="E13" i="5"/>
  <c r="AN13" i="5" s="1"/>
  <c r="AL12" i="5"/>
  <c r="AI12" i="5"/>
  <c r="AF12" i="5"/>
  <c r="AC12" i="5"/>
  <c r="Z12" i="5"/>
  <c r="AO12" i="5" s="1"/>
  <c r="W12" i="5"/>
  <c r="T12" i="5"/>
  <c r="Q12" i="5"/>
  <c r="N12" i="5"/>
  <c r="K12" i="5"/>
  <c r="H12" i="5"/>
  <c r="E12" i="5"/>
  <c r="AN12" i="5" s="1"/>
  <c r="AL11" i="5"/>
  <c r="AI11" i="5"/>
  <c r="AF11" i="5"/>
  <c r="AC11" i="5"/>
  <c r="Z11" i="5"/>
  <c r="AO11" i="5" s="1"/>
  <c r="W11" i="5"/>
  <c r="T11" i="5"/>
  <c r="Q11" i="5"/>
  <c r="N11" i="5"/>
  <c r="K11" i="5"/>
  <c r="H11" i="5"/>
  <c r="E11" i="5"/>
  <c r="AN11" i="5" s="1"/>
  <c r="AO10" i="5"/>
  <c r="AL10" i="5"/>
  <c r="AI10" i="5"/>
  <c r="AF10" i="5"/>
  <c r="AC10" i="5"/>
  <c r="Z10" i="5"/>
  <c r="W10" i="5"/>
  <c r="T10" i="5"/>
  <c r="Q10" i="5"/>
  <c r="N10" i="5"/>
  <c r="K10" i="5"/>
  <c r="H10" i="5"/>
  <c r="AN10" i="5" s="1"/>
  <c r="E10" i="5"/>
  <c r="AL9" i="5"/>
  <c r="AI9" i="5"/>
  <c r="AF9" i="5"/>
  <c r="AC9" i="5"/>
  <c r="Z9" i="5"/>
  <c r="W9" i="5"/>
  <c r="AO9" i="5" s="1"/>
  <c r="T9" i="5"/>
  <c r="Q9" i="5"/>
  <c r="N9" i="5"/>
  <c r="K9" i="5"/>
  <c r="H9" i="5"/>
  <c r="AN9" i="5" s="1"/>
  <c r="E9" i="5"/>
  <c r="AL8" i="5"/>
  <c r="AI8" i="5"/>
  <c r="AF8" i="5"/>
  <c r="AC8" i="5"/>
  <c r="Z8" i="5"/>
  <c r="AO8" i="5" s="1"/>
  <c r="W8" i="5"/>
  <c r="T8" i="5"/>
  <c r="Q8" i="5"/>
  <c r="N8" i="5"/>
  <c r="K8" i="5"/>
  <c r="H8" i="5"/>
  <c r="E8" i="5"/>
  <c r="AN8" i="5" s="1"/>
  <c r="AL7" i="5"/>
  <c r="AI7" i="5"/>
  <c r="AF7" i="5"/>
  <c r="AC7" i="5"/>
  <c r="Z7" i="5"/>
  <c r="AO7" i="5" s="1"/>
  <c r="W7" i="5"/>
  <c r="T7" i="5"/>
  <c r="Q7" i="5"/>
  <c r="N7" i="5"/>
  <c r="K7" i="5"/>
  <c r="H7" i="5"/>
  <c r="E7" i="5"/>
  <c r="AN7" i="5" s="1"/>
  <c r="AO6" i="5"/>
  <c r="AL6" i="5"/>
  <c r="AI6" i="5"/>
  <c r="AF6" i="5"/>
  <c r="AC6" i="5"/>
  <c r="Z6" i="5"/>
  <c r="W6" i="5"/>
  <c r="T6" i="5"/>
  <c r="Q6" i="5"/>
  <c r="N6" i="5"/>
  <c r="K6" i="5"/>
  <c r="H6" i="5"/>
  <c r="AN6" i="5" s="1"/>
  <c r="E6" i="5"/>
  <c r="AL5" i="5"/>
  <c r="AI5" i="5"/>
  <c r="AF5" i="5"/>
  <c r="AC5" i="5"/>
  <c r="Z5" i="5"/>
  <c r="AO5" i="5" s="1"/>
  <c r="W5" i="5"/>
  <c r="T5" i="5"/>
  <c r="Q5" i="5"/>
  <c r="N5" i="5"/>
  <c r="K5" i="5"/>
  <c r="H5" i="5"/>
  <c r="AN5" i="5" s="1"/>
  <c r="E5" i="5"/>
  <c r="AL4" i="5"/>
  <c r="AI4" i="5"/>
  <c r="AF4" i="5"/>
  <c r="AC4" i="5"/>
  <c r="Z4" i="5"/>
  <c r="AO4" i="5" s="1"/>
  <c r="W4" i="5"/>
  <c r="T4" i="5"/>
  <c r="Q4" i="5"/>
  <c r="N4" i="5"/>
  <c r="K4" i="5"/>
  <c r="H4" i="5"/>
  <c r="E4" i="5"/>
  <c r="AN4" i="5" s="1"/>
  <c r="AN19" i="4"/>
  <c r="AL15" i="4"/>
  <c r="AI15" i="4"/>
  <c r="AF15" i="4"/>
  <c r="AC15" i="4"/>
  <c r="Z15" i="4"/>
  <c r="W15" i="4"/>
  <c r="AO15" i="4" s="1"/>
  <c r="T15" i="4"/>
  <c r="Q15" i="4"/>
  <c r="AN15" i="4" s="1"/>
  <c r="N15" i="4"/>
  <c r="K15" i="4"/>
  <c r="H15" i="4"/>
  <c r="E15" i="4"/>
  <c r="AO14" i="4"/>
  <c r="AL14" i="4"/>
  <c r="AI14" i="4"/>
  <c r="AF14" i="4"/>
  <c r="AC14" i="4"/>
  <c r="Z14" i="4"/>
  <c r="W14" i="4"/>
  <c r="T14" i="4"/>
  <c r="Q14" i="4"/>
  <c r="N14" i="4"/>
  <c r="K14" i="4"/>
  <c r="AN14" i="4" s="1"/>
  <c r="H14" i="4"/>
  <c r="E14" i="4"/>
  <c r="AL13" i="4"/>
  <c r="AI13" i="4"/>
  <c r="AF13" i="4"/>
  <c r="AC13" i="4"/>
  <c r="AO13" i="4" s="1"/>
  <c r="Z13" i="4"/>
  <c r="W13" i="4"/>
  <c r="T13" i="4"/>
  <c r="Q13" i="4"/>
  <c r="N13" i="4"/>
  <c r="AN13" i="4" s="1"/>
  <c r="K13" i="4"/>
  <c r="H13" i="4"/>
  <c r="E13" i="4"/>
  <c r="AL12" i="4"/>
  <c r="AI12" i="4"/>
  <c r="AF12" i="4"/>
  <c r="AC12" i="4"/>
  <c r="Z12" i="4"/>
  <c r="W12" i="4"/>
  <c r="AO12" i="4" s="1"/>
  <c r="T12" i="4"/>
  <c r="Q12" i="4"/>
  <c r="N12" i="4"/>
  <c r="K12" i="4"/>
  <c r="H12" i="4"/>
  <c r="E12" i="4"/>
  <c r="AN12" i="4" s="1"/>
  <c r="AL11" i="4"/>
  <c r="AI11" i="4"/>
  <c r="AF11" i="4"/>
  <c r="AC11" i="4"/>
  <c r="Z11" i="4"/>
  <c r="AO11" i="4" s="1"/>
  <c r="W11" i="4"/>
  <c r="T11" i="4"/>
  <c r="Q11" i="4"/>
  <c r="N11" i="4"/>
  <c r="K11" i="4"/>
  <c r="H11" i="4"/>
  <c r="E11" i="4"/>
  <c r="AN11" i="4" s="1"/>
  <c r="AO10" i="4"/>
  <c r="AL10" i="4"/>
  <c r="AI10" i="4"/>
  <c r="AF10" i="4"/>
  <c r="AC10" i="4"/>
  <c r="Z10" i="4"/>
  <c r="W10" i="4"/>
  <c r="T10" i="4"/>
  <c r="Q10" i="4"/>
  <c r="N10" i="4"/>
  <c r="K10" i="4"/>
  <c r="AN10" i="4" s="1"/>
  <c r="AQ14" i="4" s="1"/>
  <c r="H10" i="4"/>
  <c r="E10" i="4"/>
  <c r="AL9" i="4"/>
  <c r="AI9" i="4"/>
  <c r="AF9" i="4"/>
  <c r="AC9" i="4"/>
  <c r="AO9" i="4" s="1"/>
  <c r="Z9" i="4"/>
  <c r="W9" i="4"/>
  <c r="T9" i="4"/>
  <c r="Q9" i="4"/>
  <c r="N9" i="4"/>
  <c r="AN9" i="4" s="1"/>
  <c r="K9" i="4"/>
  <c r="H9" i="4"/>
  <c r="E9" i="4"/>
  <c r="AL8" i="4"/>
  <c r="AI8" i="4"/>
  <c r="AF8" i="4"/>
  <c r="AC8" i="4"/>
  <c r="Z8" i="4"/>
  <c r="W8" i="4"/>
  <c r="AO8" i="4" s="1"/>
  <c r="T8" i="4"/>
  <c r="Q8" i="4"/>
  <c r="N8" i="4"/>
  <c r="K8" i="4"/>
  <c r="H8" i="4"/>
  <c r="E8" i="4"/>
  <c r="AN8" i="4" s="1"/>
  <c r="AL7" i="4"/>
  <c r="AI7" i="4"/>
  <c r="AF7" i="4"/>
  <c r="AC7" i="4"/>
  <c r="Z7" i="4"/>
  <c r="W7" i="4"/>
  <c r="AO7" i="4" s="1"/>
  <c r="T7" i="4"/>
  <c r="Q7" i="4"/>
  <c r="N7" i="4"/>
  <c r="K7" i="4"/>
  <c r="H7" i="4"/>
  <c r="E7" i="4"/>
  <c r="AN7" i="4" s="1"/>
  <c r="AL6" i="4"/>
  <c r="AI6" i="4"/>
  <c r="AF6" i="4"/>
  <c r="AC6" i="4"/>
  <c r="Z6" i="4"/>
  <c r="W6" i="4"/>
  <c r="AO6" i="4" s="1"/>
  <c r="T6" i="4"/>
  <c r="Q6" i="4"/>
  <c r="AN6" i="4" s="1"/>
  <c r="N6" i="4"/>
  <c r="K6" i="4"/>
  <c r="H6" i="4"/>
  <c r="E6" i="4"/>
  <c r="AO5" i="4"/>
  <c r="AN5" i="4"/>
  <c r="AL5" i="4"/>
  <c r="AI5" i="4"/>
  <c r="AF5" i="4"/>
  <c r="AC5" i="4"/>
  <c r="Z5" i="4"/>
  <c r="W5" i="4"/>
  <c r="T5" i="4"/>
  <c r="Q5" i="4"/>
  <c r="N5" i="4"/>
  <c r="K5" i="4"/>
  <c r="H5" i="4"/>
  <c r="E5" i="4"/>
  <c r="AL4" i="4"/>
  <c r="AI4" i="4"/>
  <c r="AF4" i="4"/>
  <c r="AC4" i="4"/>
  <c r="Z4" i="4"/>
  <c r="W4" i="4"/>
  <c r="AO4" i="4" s="1"/>
  <c r="AO19" i="4" s="1"/>
  <c r="T4" i="4"/>
  <c r="Q4" i="4"/>
  <c r="N4" i="4"/>
  <c r="K4" i="4"/>
  <c r="H4" i="4"/>
  <c r="E4" i="4"/>
  <c r="AN4" i="4" s="1"/>
  <c r="AN19" i="5" l="1"/>
  <c r="AQ8" i="4"/>
  <c r="E3" i="1" l="1"/>
  <c r="H14" i="1"/>
  <c r="F14" i="1"/>
  <c r="H13" i="1"/>
  <c r="G13" i="1"/>
  <c r="F13" i="1"/>
  <c r="E13" i="1"/>
  <c r="H12" i="1"/>
  <c r="G12" i="1"/>
  <c r="F12" i="1"/>
  <c r="E12" i="1"/>
  <c r="H11" i="1"/>
  <c r="G11" i="1"/>
  <c r="F11" i="1"/>
  <c r="E11" i="1"/>
  <c r="H10" i="1"/>
  <c r="F10" i="1"/>
  <c r="E10" i="1"/>
  <c r="H9" i="1"/>
  <c r="G9" i="1"/>
  <c r="F9" i="1"/>
  <c r="E9" i="1"/>
  <c r="H8" i="1"/>
  <c r="G8" i="1"/>
  <c r="F8" i="1"/>
  <c r="E8" i="1"/>
  <c r="H7" i="1"/>
  <c r="G7" i="1"/>
  <c r="F7" i="1"/>
  <c r="E7" i="1"/>
  <c r="H6" i="1"/>
  <c r="F6" i="1"/>
  <c r="H5" i="1"/>
  <c r="F5" i="1"/>
  <c r="H4" i="1"/>
  <c r="G4" i="1"/>
  <c r="F4" i="1"/>
  <c r="E4" i="1"/>
  <c r="H3" i="1"/>
  <c r="G3" i="1"/>
  <c r="F3" i="1"/>
</calcChain>
</file>

<file path=xl/sharedStrings.xml><?xml version="1.0" encoding="utf-8"?>
<sst xmlns="http://schemas.openxmlformats.org/spreadsheetml/2006/main" count="309" uniqueCount="92">
  <si>
    <t>piezo1+/+</t>
  </si>
  <si>
    <t>piezo1-/-</t>
  </si>
  <si>
    <t>72 hpf</t>
  </si>
  <si>
    <t>normal</t>
  </si>
  <si>
    <t>thick</t>
  </si>
  <si>
    <t>asym</t>
  </si>
  <si>
    <t>delayed</t>
  </si>
  <si>
    <t>96 hpf</t>
  </si>
  <si>
    <t>120 hpf</t>
  </si>
  <si>
    <t>thick and asymmetric phenotypes were combined in the fig8</t>
  </si>
  <si>
    <t>phenotype with fli:lifeact-GFP/flk:nls-mCherry</t>
  </si>
  <si>
    <t>intensity of staining</t>
  </si>
  <si>
    <t>antibody</t>
  </si>
  <si>
    <t>fish number</t>
  </si>
  <si>
    <t>Elnb</t>
  </si>
  <si>
    <t>strong</t>
  </si>
  <si>
    <t>low</t>
  </si>
  <si>
    <t>Fn1</t>
  </si>
  <si>
    <t>Yap1</t>
  </si>
  <si>
    <t>posterior</t>
  </si>
  <si>
    <t>anterior</t>
  </si>
  <si>
    <t>cell1</t>
  </si>
  <si>
    <t>cell2</t>
  </si>
  <si>
    <t>cell3</t>
  </si>
  <si>
    <t>cell4</t>
  </si>
  <si>
    <t>cell5</t>
  </si>
  <si>
    <t>cell6</t>
  </si>
  <si>
    <t>average</t>
  </si>
  <si>
    <t>fish</t>
  </si>
  <si>
    <t>GFP</t>
  </si>
  <si>
    <t>background</t>
  </si>
  <si>
    <t>ratio</t>
  </si>
  <si>
    <t>fish3 (z11)</t>
  </si>
  <si>
    <t>fish5 (z12)</t>
  </si>
  <si>
    <t>fish6 (z12)</t>
  </si>
  <si>
    <t>fish7 (z8)</t>
  </si>
  <si>
    <t>post vs ant in ctrl</t>
  </si>
  <si>
    <t>fish1 (z12)</t>
  </si>
  <si>
    <t>fish 2(z13)</t>
  </si>
  <si>
    <t>fish4 (z12)</t>
  </si>
  <si>
    <t>fish5 (z11)</t>
  </si>
  <si>
    <t>fish6 (z13)</t>
  </si>
  <si>
    <t>fish7 (z10)</t>
  </si>
  <si>
    <t>post vs ant in mut</t>
  </si>
  <si>
    <t>fish8 (z12)</t>
  </si>
  <si>
    <t>fish9 (z13)</t>
  </si>
  <si>
    <t>post ctrl vs mut</t>
  </si>
  <si>
    <t>ant. Ctrl vs mut</t>
  </si>
  <si>
    <t>cup+/+</t>
  </si>
  <si>
    <t>fish1 (z8)</t>
  </si>
  <si>
    <t>fish2 (z5)</t>
  </si>
  <si>
    <t>fish3 (z6)</t>
  </si>
  <si>
    <t>fish4 (z8)</t>
  </si>
  <si>
    <t>fish5 (z9)</t>
  </si>
  <si>
    <t>fish6 (z10)</t>
  </si>
  <si>
    <t>cup-/-</t>
  </si>
  <si>
    <t>fish1 (z7)</t>
  </si>
  <si>
    <t>fish2 (z6)</t>
  </si>
  <si>
    <t>fish3 (z7)</t>
  </si>
  <si>
    <t>fish6 (z11)</t>
  </si>
  <si>
    <t>ant, Ctrl vs mut</t>
  </si>
  <si>
    <t>trpp2-/- (n=8,13,13)</t>
  </si>
  <si>
    <t>piezo1+/+ (n=10,10,9)</t>
  </si>
  <si>
    <t>piezo1-/-(n=10,10,9)</t>
  </si>
  <si>
    <t>trpp2+/+ (n=11,10,10)</t>
  </si>
  <si>
    <t>DAF-FMDA</t>
  </si>
  <si>
    <t>BA diameter (um)</t>
  </si>
  <si>
    <t>GFP intensity</t>
  </si>
  <si>
    <t>average GFP</t>
  </si>
  <si>
    <t>average background (membrane ventricle)</t>
  </si>
  <si>
    <t>piezo1+/+ n=7</t>
  </si>
  <si>
    <t>9 (z8)</t>
  </si>
  <si>
    <t>12 (z16)</t>
  </si>
  <si>
    <t>13 (z11)</t>
  </si>
  <si>
    <t>9 (z14)</t>
  </si>
  <si>
    <t>12 (z11)</t>
  </si>
  <si>
    <t>18 (z11)</t>
  </si>
  <si>
    <t>21 (z12)</t>
  </si>
  <si>
    <t>average background</t>
  </si>
  <si>
    <t>piezo1-/- n=8</t>
  </si>
  <si>
    <t>2 (z13)</t>
  </si>
  <si>
    <t>14 (z14)</t>
  </si>
  <si>
    <t>7 (z13)</t>
  </si>
  <si>
    <t>2 (z9)</t>
  </si>
  <si>
    <t>13 (z13)</t>
  </si>
  <si>
    <t>15 (z11)</t>
  </si>
  <si>
    <t>24 (z14)</t>
  </si>
  <si>
    <t>28 (z9)</t>
  </si>
  <si>
    <t>ctrl vs mut</t>
  </si>
  <si>
    <t>piezo1+/+ trpp2+/+ (n=7,7,7)</t>
  </si>
  <si>
    <t>trpp2MO (n=9,9,9)</t>
  </si>
  <si>
    <t>piezo1-/- trpp2MO (n=7,7,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name val="Calibri"/>
      <family val="2"/>
      <scheme val="minor"/>
    </font>
    <font>
      <sz val="12"/>
      <color rgb="FFFF2600"/>
      <name val="Calibri"/>
      <family val="2"/>
      <scheme val="minor"/>
    </font>
    <font>
      <sz val="12"/>
      <color rgb="FFAB45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9">
    <xf numFmtId="0" fontId="0" fillId="0" borderId="0" xfId="0"/>
    <xf numFmtId="0" fontId="4" fillId="0" borderId="1" xfId="0" applyFont="1" applyBorder="1"/>
    <xf numFmtId="0" fontId="2" fillId="0" borderId="1" xfId="0" applyFont="1" applyBorder="1"/>
    <xf numFmtId="0" fontId="0" fillId="0" borderId="1" xfId="0" applyBorder="1"/>
    <xf numFmtId="9" fontId="0" fillId="0" borderId="1" xfId="1" applyFont="1" applyBorder="1"/>
    <xf numFmtId="0" fontId="0" fillId="0" borderId="0" xfId="0" applyBorder="1"/>
    <xf numFmtId="0" fontId="0" fillId="0" borderId="0" xfId="0" applyBorder="1" applyAlignment="1"/>
    <xf numFmtId="0" fontId="2" fillId="0" borderId="0" xfId="0" applyFont="1" applyBorder="1"/>
    <xf numFmtId="0" fontId="4" fillId="0" borderId="0" xfId="0" applyFont="1" applyFill="1" applyBorder="1"/>
    <xf numFmtId="9" fontId="0" fillId="0" borderId="0" xfId="0" applyNumberFormat="1" applyBorder="1"/>
    <xf numFmtId="9" fontId="0" fillId="0" borderId="0" xfId="1" applyFont="1" applyBorder="1"/>
    <xf numFmtId="0" fontId="0" fillId="0" borderId="0" xfId="0" applyAlignment="1">
      <alignment horizontal="center"/>
    </xf>
    <xf numFmtId="9" fontId="0" fillId="0" borderId="8" xfId="1" applyFont="1" applyBorder="1"/>
    <xf numFmtId="0" fontId="0" fillId="0" borderId="20" xfId="0" applyBorder="1"/>
    <xf numFmtId="0" fontId="0" fillId="0" borderId="19" xfId="0" applyBorder="1"/>
    <xf numFmtId="0" fontId="0" fillId="0" borderId="16" xfId="0" applyBorder="1"/>
    <xf numFmtId="0" fontId="6" fillId="0" borderId="0" xfId="0" applyFont="1"/>
    <xf numFmtId="0" fontId="7" fillId="0" borderId="26" xfId="0" applyFont="1" applyBorder="1"/>
    <xf numFmtId="0" fontId="0" fillId="0" borderId="26" xfId="0" applyBorder="1"/>
    <xf numFmtId="0" fontId="0" fillId="0" borderId="18" xfId="0" applyBorder="1"/>
    <xf numFmtId="0" fontId="0" fillId="0" borderId="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164" fontId="0" fillId="0" borderId="0" xfId="0" applyNumberFormat="1" applyBorder="1"/>
    <xf numFmtId="164" fontId="2" fillId="0" borderId="0" xfId="0" applyNumberFormat="1" applyFont="1" applyBorder="1"/>
    <xf numFmtId="166" fontId="0" fillId="0" borderId="0" xfId="0" applyNumberFormat="1" applyBorder="1"/>
    <xf numFmtId="0" fontId="0" fillId="0" borderId="24" xfId="0" applyFont="1" applyBorder="1"/>
    <xf numFmtId="0" fontId="0" fillId="0" borderId="23" xfId="0" applyFont="1" applyBorder="1"/>
    <xf numFmtId="0" fontId="0" fillId="0" borderId="23" xfId="0" applyFont="1" applyFill="1" applyBorder="1"/>
    <xf numFmtId="0" fontId="0" fillId="0" borderId="24" xfId="0" applyFont="1" applyFill="1" applyBorder="1"/>
    <xf numFmtId="0" fontId="0" fillId="0" borderId="21" xfId="0" applyFont="1" applyBorder="1"/>
    <xf numFmtId="167" fontId="2" fillId="0" borderId="0" xfId="0" applyNumberFormat="1" applyFont="1" applyBorder="1"/>
    <xf numFmtId="164" fontId="5" fillId="0" borderId="0" xfId="0" applyNumberFormat="1" applyFont="1" applyBorder="1"/>
    <xf numFmtId="0" fontId="0" fillId="0" borderId="34" xfId="0" applyFont="1" applyBorder="1"/>
    <xf numFmtId="0" fontId="0" fillId="0" borderId="38" xfId="0" applyFont="1" applyFill="1" applyBorder="1"/>
    <xf numFmtId="0" fontId="0" fillId="0" borderId="34" xfId="0" applyFont="1" applyFill="1" applyBorder="1"/>
    <xf numFmtId="0" fontId="0" fillId="0" borderId="38" xfId="0" applyFont="1" applyBorder="1"/>
    <xf numFmtId="0" fontId="5" fillId="2" borderId="0" xfId="0" applyFont="1" applyFill="1" applyBorder="1"/>
    <xf numFmtId="164" fontId="5" fillId="2" borderId="14" xfId="0" applyNumberFormat="1" applyFont="1" applyFill="1" applyBorder="1"/>
    <xf numFmtId="164" fontId="5" fillId="2" borderId="16" xfId="0" applyNumberFormat="1" applyFont="1" applyFill="1" applyBorder="1"/>
    <xf numFmtId="164" fontId="5" fillId="2" borderId="19" xfId="0" applyNumberFormat="1" applyFont="1" applyFill="1" applyBorder="1"/>
    <xf numFmtId="0" fontId="5" fillId="3" borderId="0" xfId="0" applyFont="1" applyFill="1" applyBorder="1"/>
    <xf numFmtId="164" fontId="5" fillId="3" borderId="25" xfId="0" applyNumberFormat="1" applyFont="1" applyFill="1" applyBorder="1"/>
    <xf numFmtId="164" fontId="5" fillId="3" borderId="26" xfId="0" applyNumberFormat="1" applyFont="1" applyFill="1" applyBorder="1"/>
    <xf numFmtId="164" fontId="5" fillId="3" borderId="20" xfId="0" applyNumberFormat="1" applyFont="1" applyFill="1" applyBorder="1"/>
    <xf numFmtId="0" fontId="0" fillId="2" borderId="5" xfId="0" applyFill="1" applyBorder="1"/>
    <xf numFmtId="0" fontId="0" fillId="2" borderId="1" xfId="0" applyFill="1" applyBorder="1"/>
    <xf numFmtId="0" fontId="0" fillId="2" borderId="6" xfId="0" applyFill="1" applyBorder="1"/>
    <xf numFmtId="164" fontId="0" fillId="2" borderId="1" xfId="0" applyNumberFormat="1" applyFill="1" applyBorder="1"/>
    <xf numFmtId="164" fontId="0" fillId="2" borderId="6" xfId="0" applyNumberFormat="1" applyFill="1" applyBorder="1"/>
    <xf numFmtId="0" fontId="0" fillId="2" borderId="9" xfId="0" applyFill="1" applyBorder="1"/>
    <xf numFmtId="0" fontId="0" fillId="2" borderId="10" xfId="0" applyFill="1" applyBorder="1"/>
    <xf numFmtId="164" fontId="0" fillId="2" borderId="10" xfId="0" applyNumberFormat="1" applyFill="1" applyBorder="1"/>
    <xf numFmtId="164" fontId="0" fillId="2" borderId="11" xfId="0" applyNumberFormat="1" applyFill="1" applyBorder="1"/>
    <xf numFmtId="0" fontId="0" fillId="4" borderId="5" xfId="0" applyFill="1" applyBorder="1"/>
    <xf numFmtId="0" fontId="0" fillId="4" borderId="1" xfId="0" applyFill="1" applyBorder="1"/>
    <xf numFmtId="0" fontId="0" fillId="4" borderId="6" xfId="0" applyFill="1" applyBorder="1"/>
    <xf numFmtId="164" fontId="0" fillId="4" borderId="1" xfId="0" applyNumberFormat="1" applyFill="1" applyBorder="1"/>
    <xf numFmtId="164" fontId="0" fillId="4" borderId="6" xfId="0" applyNumberFormat="1" applyFill="1" applyBorder="1"/>
    <xf numFmtId="0" fontId="0" fillId="4" borderId="9" xfId="0" applyFill="1" applyBorder="1"/>
    <xf numFmtId="0" fontId="0" fillId="4" borderId="10" xfId="0" applyFill="1" applyBorder="1"/>
    <xf numFmtId="164" fontId="0" fillId="4" borderId="10" xfId="0" applyNumberFormat="1" applyFill="1" applyBorder="1"/>
    <xf numFmtId="164" fontId="0" fillId="4" borderId="11" xfId="0" applyNumberFormat="1" applyFill="1" applyBorder="1"/>
    <xf numFmtId="165" fontId="2" fillId="4" borderId="0" xfId="0" applyNumberFormat="1" applyFont="1" applyFill="1" applyBorder="1"/>
    <xf numFmtId="166" fontId="2" fillId="2" borderId="0" xfId="0" applyNumberFormat="1" applyFont="1" applyFill="1" applyBorder="1"/>
    <xf numFmtId="0" fontId="0" fillId="2" borderId="0" xfId="0" applyFill="1"/>
    <xf numFmtId="0" fontId="0" fillId="2" borderId="29" xfId="0" applyFill="1" applyBorder="1"/>
    <xf numFmtId="164" fontId="0" fillId="2" borderId="29" xfId="0" applyNumberFormat="1" applyFill="1" applyBorder="1"/>
    <xf numFmtId="164" fontId="0" fillId="2" borderId="30" xfId="0" applyNumberFormat="1" applyFill="1" applyBorder="1"/>
    <xf numFmtId="0" fontId="0" fillId="2" borderId="0" xfId="0" applyFill="1" applyBorder="1"/>
    <xf numFmtId="164" fontId="0" fillId="2" borderId="27" xfId="0" applyNumberFormat="1" applyFill="1" applyBorder="1"/>
    <xf numFmtId="164" fontId="0" fillId="2" borderId="36" xfId="0" applyNumberFormat="1" applyFill="1" applyBorder="1"/>
    <xf numFmtId="0" fontId="0" fillId="2" borderId="40" xfId="0" applyFill="1" applyBorder="1"/>
    <xf numFmtId="164" fontId="0" fillId="2" borderId="41" xfId="0" applyNumberFormat="1" applyFill="1" applyBorder="1"/>
    <xf numFmtId="164" fontId="0" fillId="2" borderId="42" xfId="0" applyNumberFormat="1" applyFill="1" applyBorder="1"/>
    <xf numFmtId="0" fontId="0" fillId="4" borderId="31" xfId="0" applyFill="1" applyBorder="1"/>
    <xf numFmtId="0" fontId="0" fillId="4" borderId="0" xfId="0" applyFill="1" applyBorder="1"/>
    <xf numFmtId="0" fontId="0" fillId="4" borderId="32" xfId="0" applyFill="1" applyBorder="1"/>
    <xf numFmtId="0" fontId="0" fillId="4" borderId="28" xfId="0" applyFill="1" applyBorder="1"/>
    <xf numFmtId="164" fontId="0" fillId="4" borderId="29" xfId="0" applyNumberFormat="1" applyFill="1" applyBorder="1"/>
    <xf numFmtId="0" fontId="0" fillId="4" borderId="29" xfId="0" applyFill="1" applyBorder="1"/>
    <xf numFmtId="164" fontId="0" fillId="4" borderId="30" xfId="0" applyNumberFormat="1" applyFill="1" applyBorder="1"/>
    <xf numFmtId="164" fontId="0" fillId="4" borderId="27" xfId="0" applyNumberFormat="1" applyFill="1" applyBorder="1"/>
    <xf numFmtId="164" fontId="0" fillId="4" borderId="36" xfId="0" applyNumberFormat="1" applyFill="1" applyBorder="1"/>
    <xf numFmtId="0" fontId="0" fillId="4" borderId="39" xfId="0" applyFill="1" applyBorder="1"/>
    <xf numFmtId="0" fontId="0" fillId="4" borderId="40" xfId="0" applyFill="1" applyBorder="1"/>
    <xf numFmtId="164" fontId="0" fillId="4" borderId="41" xfId="0" applyNumberFormat="1" applyFill="1" applyBorder="1"/>
    <xf numFmtId="164" fontId="0" fillId="4" borderId="42" xfId="0" applyNumberFormat="1" applyFill="1" applyBorder="1"/>
    <xf numFmtId="0" fontId="5" fillId="4" borderId="0" xfId="0" applyFont="1" applyFill="1" applyBorder="1"/>
    <xf numFmtId="164" fontId="5" fillId="4" borderId="25" xfId="0" applyNumberFormat="1" applyFont="1" applyFill="1" applyBorder="1"/>
    <xf numFmtId="164" fontId="5" fillId="4" borderId="26" xfId="0" applyNumberFormat="1" applyFont="1" applyFill="1" applyBorder="1"/>
    <xf numFmtId="164" fontId="5" fillId="4" borderId="20" xfId="0" applyNumberFormat="1" applyFont="1" applyFill="1" applyBorder="1"/>
    <xf numFmtId="2" fontId="2" fillId="2" borderId="0" xfId="0" applyNumberFormat="1" applyFont="1" applyFill="1" applyBorder="1"/>
    <xf numFmtId="0" fontId="3" fillId="0" borderId="0" xfId="0" applyFont="1"/>
    <xf numFmtId="0" fontId="0" fillId="0" borderId="0" xfId="0" applyAlignment="1">
      <alignment vertical="center" textRotation="90" wrapText="1"/>
    </xf>
    <xf numFmtId="2" fontId="8" fillId="0" borderId="0" xfId="0" applyNumberFormat="1" applyFont="1"/>
    <xf numFmtId="0" fontId="3" fillId="0" borderId="13" xfId="0" applyFont="1" applyBorder="1"/>
    <xf numFmtId="0" fontId="0" fillId="0" borderId="15" xfId="0" applyBorder="1"/>
    <xf numFmtId="0" fontId="8" fillId="0" borderId="0" xfId="0" applyFont="1"/>
    <xf numFmtId="167" fontId="8" fillId="0" borderId="0" xfId="0" applyNumberFormat="1" applyFont="1"/>
    <xf numFmtId="2" fontId="3" fillId="0" borderId="17" xfId="0" applyNumberFormat="1" applyFont="1" applyBorder="1"/>
    <xf numFmtId="0" fontId="2" fillId="0" borderId="8" xfId="0" applyFont="1" applyBorder="1"/>
    <xf numFmtId="0" fontId="2" fillId="0" borderId="1" xfId="0" applyFont="1" applyFill="1" applyBorder="1"/>
    <xf numFmtId="9" fontId="0" fillId="0" borderId="1" xfId="1" applyFont="1" applyBorder="1" applyAlignment="1">
      <alignment vertical="center"/>
    </xf>
    <xf numFmtId="9" fontId="0" fillId="0" borderId="1" xfId="1" applyFont="1" applyFill="1" applyBorder="1"/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5" fillId="0" borderId="0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0" borderId="33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4" borderId="28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4" borderId="3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4" borderId="31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32" xfId="0" applyFill="1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0" xfId="0" applyFill="1" applyBorder="1"/>
    <xf numFmtId="0" fontId="0" fillId="0" borderId="16" xfId="0" applyFill="1" applyBorder="1"/>
    <xf numFmtId="0" fontId="0" fillId="0" borderId="19" xfId="0" applyFill="1" applyBorder="1"/>
    <xf numFmtId="0" fontId="7" fillId="0" borderId="43" xfId="0" applyFont="1" applyBorder="1"/>
    <xf numFmtId="0" fontId="0" fillId="0" borderId="44" xfId="0" applyBorder="1" applyAlignment="1">
      <alignment horizontal="center"/>
    </xf>
    <xf numFmtId="0" fontId="4" fillId="0" borderId="44" xfId="0" applyFont="1" applyBorder="1"/>
    <xf numFmtId="0" fontId="2" fillId="0" borderId="45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00256-32E1-F14E-AB9F-77F17F71C0A7}">
  <dimension ref="A1:N17"/>
  <sheetViews>
    <sheetView workbookViewId="0">
      <selection activeCell="I24" sqref="I24"/>
    </sheetView>
  </sheetViews>
  <sheetFormatPr baseColWidth="10" defaultRowHeight="16" x14ac:dyDescent="0.2"/>
  <cols>
    <col min="5" max="5" width="19.33203125" bestFit="1" customWidth="1"/>
    <col min="6" max="6" width="17.6640625" bestFit="1" customWidth="1"/>
    <col min="7" max="7" width="19.33203125" bestFit="1" customWidth="1"/>
    <col min="8" max="8" width="18.1640625" bestFit="1" customWidth="1"/>
    <col min="9" max="9" width="25.1640625" bestFit="1" customWidth="1"/>
    <col min="10" max="10" width="16.5" bestFit="1" customWidth="1"/>
    <col min="11" max="11" width="24.6640625" bestFit="1" customWidth="1"/>
  </cols>
  <sheetData>
    <row r="1" spans="1:14" x14ac:dyDescent="0.2">
      <c r="A1" t="s">
        <v>10</v>
      </c>
      <c r="J1" s="6"/>
      <c r="K1" s="6"/>
      <c r="L1" s="6"/>
      <c r="M1" s="6"/>
      <c r="N1" s="6"/>
    </row>
    <row r="2" spans="1:14" x14ac:dyDescent="0.2">
      <c r="E2" s="1" t="s">
        <v>64</v>
      </c>
      <c r="F2" s="2" t="s">
        <v>61</v>
      </c>
      <c r="G2" s="1" t="s">
        <v>62</v>
      </c>
      <c r="H2" s="102" t="s">
        <v>63</v>
      </c>
      <c r="I2" s="1" t="s">
        <v>89</v>
      </c>
      <c r="J2" s="2" t="s">
        <v>90</v>
      </c>
      <c r="K2" s="103" t="s">
        <v>91</v>
      </c>
      <c r="L2" s="8"/>
      <c r="M2" s="7"/>
      <c r="N2" s="7"/>
    </row>
    <row r="3" spans="1:14" x14ac:dyDescent="0.2">
      <c r="C3" s="106" t="s">
        <v>2</v>
      </c>
      <c r="D3" s="3" t="s">
        <v>3</v>
      </c>
      <c r="E3" s="4">
        <f>7/11</f>
        <v>0.63636363636363635</v>
      </c>
      <c r="F3" s="4">
        <f>3/8</f>
        <v>0.375</v>
      </c>
      <c r="G3" s="4">
        <f>7/10</f>
        <v>0.7</v>
      </c>
      <c r="H3" s="12">
        <f>6/10</f>
        <v>0.6</v>
      </c>
      <c r="I3" s="4">
        <f>5/7</f>
        <v>0.7142857142857143</v>
      </c>
      <c r="J3" s="4">
        <f>4/9</f>
        <v>0.44444444444444442</v>
      </c>
      <c r="K3" s="4">
        <f>6/7</f>
        <v>0.8571428571428571</v>
      </c>
      <c r="L3" s="9"/>
      <c r="M3" s="10"/>
      <c r="N3" s="10"/>
    </row>
    <row r="4" spans="1:14" x14ac:dyDescent="0.2">
      <c r="C4" s="106"/>
      <c r="D4" s="3" t="s">
        <v>4</v>
      </c>
      <c r="E4" s="4">
        <f>4/11</f>
        <v>0.36363636363636365</v>
      </c>
      <c r="F4" s="4">
        <f>3/8</f>
        <v>0.375</v>
      </c>
      <c r="G4" s="4">
        <f>3/10</f>
        <v>0.3</v>
      </c>
      <c r="H4" s="12">
        <f>1/10</f>
        <v>0.1</v>
      </c>
      <c r="I4" s="4">
        <f>2/7</f>
        <v>0.2857142857142857</v>
      </c>
      <c r="J4" s="4">
        <f>5/9</f>
        <v>0.55555555555555558</v>
      </c>
      <c r="K4" s="4">
        <f>1/7</f>
        <v>0.14285714285714285</v>
      </c>
      <c r="L4" s="9"/>
      <c r="M4" s="10"/>
      <c r="N4" s="10"/>
    </row>
    <row r="5" spans="1:14" x14ac:dyDescent="0.2">
      <c r="C5" s="106"/>
      <c r="D5" s="3" t="s">
        <v>5</v>
      </c>
      <c r="E5" s="4">
        <v>0</v>
      </c>
      <c r="F5" s="4">
        <f>1/8</f>
        <v>0.125</v>
      </c>
      <c r="G5" s="4">
        <v>0</v>
      </c>
      <c r="H5" s="12">
        <f>2/10</f>
        <v>0.2</v>
      </c>
      <c r="I5" s="4">
        <v>0</v>
      </c>
      <c r="J5" s="4">
        <v>0</v>
      </c>
      <c r="K5" s="4">
        <v>0</v>
      </c>
      <c r="L5" s="9"/>
      <c r="M5" s="10"/>
      <c r="N5" s="10"/>
    </row>
    <row r="6" spans="1:14" x14ac:dyDescent="0.2">
      <c r="C6" s="106"/>
      <c r="D6" s="3" t="s">
        <v>6</v>
      </c>
      <c r="E6" s="4">
        <v>0</v>
      </c>
      <c r="F6" s="4">
        <f>1/8</f>
        <v>0.125</v>
      </c>
      <c r="G6" s="4">
        <v>0</v>
      </c>
      <c r="H6" s="12">
        <f>1/10</f>
        <v>0.1</v>
      </c>
      <c r="I6" s="4">
        <v>0</v>
      </c>
      <c r="J6" s="104">
        <v>0</v>
      </c>
      <c r="K6" s="105">
        <v>0</v>
      </c>
      <c r="L6" s="9"/>
      <c r="M6" s="10"/>
      <c r="N6" s="10"/>
    </row>
    <row r="7" spans="1:14" x14ac:dyDescent="0.2">
      <c r="C7" s="106" t="s">
        <v>7</v>
      </c>
      <c r="D7" s="3" t="s">
        <v>3</v>
      </c>
      <c r="E7" s="4">
        <f>5/10</f>
        <v>0.5</v>
      </c>
      <c r="F7" s="4">
        <f>2/13</f>
        <v>0.15384615384615385</v>
      </c>
      <c r="G7" s="4">
        <f>7/10</f>
        <v>0.7</v>
      </c>
      <c r="H7" s="12">
        <f>4/10</f>
        <v>0.4</v>
      </c>
      <c r="I7" s="4">
        <f>5/7</f>
        <v>0.7142857142857143</v>
      </c>
      <c r="J7" s="4">
        <f>5/9</f>
        <v>0.55555555555555558</v>
      </c>
      <c r="K7" s="4">
        <f>2/7</f>
        <v>0.2857142857142857</v>
      </c>
      <c r="L7" s="9"/>
      <c r="M7" s="10"/>
      <c r="N7" s="10"/>
    </row>
    <row r="8" spans="1:14" x14ac:dyDescent="0.2">
      <c r="C8" s="106"/>
      <c r="D8" s="3" t="s">
        <v>4</v>
      </c>
      <c r="E8" s="4">
        <f>3/10</f>
        <v>0.3</v>
      </c>
      <c r="F8" s="4">
        <f>7/13</f>
        <v>0.53846153846153844</v>
      </c>
      <c r="G8" s="4">
        <f>1/10</f>
        <v>0.1</v>
      </c>
      <c r="H8" s="12">
        <f>1/10</f>
        <v>0.1</v>
      </c>
      <c r="I8" s="4">
        <f>2/7</f>
        <v>0.2857142857142857</v>
      </c>
      <c r="J8" s="4">
        <f>3/9</f>
        <v>0.33333333333333331</v>
      </c>
      <c r="K8" s="4">
        <f>4/7</f>
        <v>0.5714285714285714</v>
      </c>
      <c r="L8" s="9"/>
      <c r="M8" s="10"/>
      <c r="N8" s="10"/>
    </row>
    <row r="9" spans="1:14" x14ac:dyDescent="0.2">
      <c r="C9" s="106"/>
      <c r="D9" s="3" t="s">
        <v>5</v>
      </c>
      <c r="E9" s="4">
        <f>2/10</f>
        <v>0.2</v>
      </c>
      <c r="F9" s="4">
        <f>1/13</f>
        <v>7.6923076923076927E-2</v>
      </c>
      <c r="G9" s="4">
        <f>1/10</f>
        <v>0.1</v>
      </c>
      <c r="H9" s="12">
        <f>1/10</f>
        <v>0.1</v>
      </c>
      <c r="I9" s="4">
        <v>0</v>
      </c>
      <c r="J9" s="4">
        <f>1/9</f>
        <v>0.1111111111111111</v>
      </c>
      <c r="K9" s="4">
        <f>1/7</f>
        <v>0.14285714285714285</v>
      </c>
      <c r="L9" s="9"/>
      <c r="M9" s="10"/>
      <c r="N9" s="10"/>
    </row>
    <row r="10" spans="1:14" x14ac:dyDescent="0.2">
      <c r="C10" s="106"/>
      <c r="D10" s="3" t="s">
        <v>6</v>
      </c>
      <c r="E10" s="4">
        <f>1/10</f>
        <v>0.1</v>
      </c>
      <c r="F10" s="4">
        <f>3/13</f>
        <v>0.23076923076923078</v>
      </c>
      <c r="G10" s="4">
        <v>0</v>
      </c>
      <c r="H10" s="12">
        <f>4/10</f>
        <v>0.4</v>
      </c>
      <c r="I10" s="105">
        <v>0</v>
      </c>
      <c r="J10" s="104">
        <v>0</v>
      </c>
      <c r="K10" s="4">
        <v>0</v>
      </c>
      <c r="L10" s="9"/>
      <c r="M10" s="10"/>
      <c r="N10" s="10"/>
    </row>
    <row r="11" spans="1:14" x14ac:dyDescent="0.2">
      <c r="C11" s="106" t="s">
        <v>8</v>
      </c>
      <c r="D11" s="3" t="s">
        <v>3</v>
      </c>
      <c r="E11" s="4">
        <f>6/10</f>
        <v>0.6</v>
      </c>
      <c r="F11" s="4">
        <f>2/11</f>
        <v>0.18181818181818182</v>
      </c>
      <c r="G11" s="4">
        <f>6/9</f>
        <v>0.66666666666666663</v>
      </c>
      <c r="H11" s="12">
        <f>3/9</f>
        <v>0.33333333333333331</v>
      </c>
      <c r="I11" s="4">
        <f>5/7</f>
        <v>0.7142857142857143</v>
      </c>
      <c r="J11" s="4">
        <f>4/8</f>
        <v>0.5</v>
      </c>
      <c r="K11" s="4">
        <f>4/7</f>
        <v>0.5714285714285714</v>
      </c>
      <c r="L11" s="9"/>
      <c r="M11" s="10"/>
      <c r="N11" s="10"/>
    </row>
    <row r="12" spans="1:14" x14ac:dyDescent="0.2">
      <c r="C12" s="106"/>
      <c r="D12" s="3" t="s">
        <v>4</v>
      </c>
      <c r="E12" s="4">
        <f>3/10</f>
        <v>0.3</v>
      </c>
      <c r="F12" s="4">
        <f>2/11</f>
        <v>0.18181818181818182</v>
      </c>
      <c r="G12" s="4">
        <f>2/9</f>
        <v>0.22222222222222221</v>
      </c>
      <c r="H12" s="12">
        <f>2/9</f>
        <v>0.22222222222222221</v>
      </c>
      <c r="I12" s="4">
        <f>2/7</f>
        <v>0.2857142857142857</v>
      </c>
      <c r="J12" s="4">
        <f>3/8</f>
        <v>0.375</v>
      </c>
      <c r="K12" s="4">
        <f>2/7</f>
        <v>0.2857142857142857</v>
      </c>
      <c r="L12" s="9"/>
      <c r="M12" s="10"/>
      <c r="N12" s="10"/>
    </row>
    <row r="13" spans="1:14" x14ac:dyDescent="0.2">
      <c r="C13" s="106"/>
      <c r="D13" s="3" t="s">
        <v>5</v>
      </c>
      <c r="E13" s="4">
        <f>1/10</f>
        <v>0.1</v>
      </c>
      <c r="F13" s="4">
        <f>3/11</f>
        <v>0.27272727272727271</v>
      </c>
      <c r="G13" s="4">
        <f>1/9</f>
        <v>0.1111111111111111</v>
      </c>
      <c r="H13" s="12">
        <f>1/9</f>
        <v>0.1111111111111111</v>
      </c>
      <c r="I13" s="4">
        <v>0</v>
      </c>
      <c r="J13" s="4">
        <f>1/8</f>
        <v>0.125</v>
      </c>
      <c r="K13" s="4">
        <f>1/7</f>
        <v>0.14285714285714285</v>
      </c>
      <c r="L13" s="9"/>
      <c r="M13" s="10"/>
      <c r="N13" s="10"/>
    </row>
    <row r="14" spans="1:14" x14ac:dyDescent="0.2">
      <c r="C14" s="106"/>
      <c r="D14" s="3" t="s">
        <v>6</v>
      </c>
      <c r="E14" s="4">
        <v>0</v>
      </c>
      <c r="F14" s="4">
        <f>4/11</f>
        <v>0.36363636363636365</v>
      </c>
      <c r="G14" s="4">
        <v>0</v>
      </c>
      <c r="H14" s="12">
        <f>3/9</f>
        <v>0.33333333333333331</v>
      </c>
      <c r="I14" s="4">
        <v>0</v>
      </c>
      <c r="J14" s="104">
        <v>0</v>
      </c>
      <c r="K14" s="105">
        <v>0</v>
      </c>
      <c r="L14" s="9"/>
      <c r="M14" s="10"/>
      <c r="N14" s="10"/>
    </row>
    <row r="15" spans="1:14" x14ac:dyDescent="0.2">
      <c r="J15" s="5"/>
      <c r="K15" s="5"/>
      <c r="L15" s="5"/>
      <c r="M15" s="5"/>
      <c r="N15" s="5"/>
    </row>
    <row r="16" spans="1:14" x14ac:dyDescent="0.2">
      <c r="J16" s="5"/>
      <c r="K16" s="5"/>
      <c r="L16" s="5"/>
      <c r="M16" s="5"/>
      <c r="N16" s="5"/>
    </row>
    <row r="17" spans="3:3" x14ac:dyDescent="0.2">
      <c r="C17" t="s">
        <v>9</v>
      </c>
    </row>
  </sheetData>
  <mergeCells count="3">
    <mergeCell ref="C3:C6"/>
    <mergeCell ref="C7:C10"/>
    <mergeCell ref="C11:C14"/>
  </mergeCells>
  <pageMargins left="0.7" right="0.7" top="0.75" bottom="0.75" header="0.3" footer="0.3"/>
  <ignoredErrors>
    <ignoredError sqref="J12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3D047-3D7E-4946-80E6-2F79CC3A6427}">
  <dimension ref="B2:K26"/>
  <sheetViews>
    <sheetView workbookViewId="0">
      <selection activeCell="G32" sqref="G32"/>
    </sheetView>
  </sheetViews>
  <sheetFormatPr baseColWidth="10" defaultRowHeight="16" x14ac:dyDescent="0.2"/>
  <sheetData>
    <row r="2" spans="2:11" ht="17" thickBot="1" x14ac:dyDescent="0.25">
      <c r="E2" s="107" t="s">
        <v>65</v>
      </c>
      <c r="F2" s="107"/>
      <c r="G2" s="107"/>
      <c r="H2" s="107"/>
      <c r="I2" s="107"/>
      <c r="J2" s="107"/>
    </row>
    <row r="3" spans="2:11" x14ac:dyDescent="0.2">
      <c r="D3" s="97" t="s">
        <v>66</v>
      </c>
      <c r="E3" s="108" t="s">
        <v>67</v>
      </c>
      <c r="F3" s="108"/>
      <c r="G3" s="108"/>
      <c r="H3" s="11" t="s">
        <v>68</v>
      </c>
      <c r="I3" s="11" t="s">
        <v>69</v>
      </c>
      <c r="J3" s="97" t="s">
        <v>31</v>
      </c>
    </row>
    <row r="4" spans="2:11" x14ac:dyDescent="0.2">
      <c r="B4" s="109" t="s">
        <v>70</v>
      </c>
      <c r="C4" t="s">
        <v>71</v>
      </c>
      <c r="D4" s="98">
        <v>45.235999999999997</v>
      </c>
      <c r="E4">
        <v>1483.0909999999999</v>
      </c>
      <c r="F4">
        <v>1702.4870000000001</v>
      </c>
      <c r="G4">
        <v>1481.4570000000001</v>
      </c>
      <c r="H4">
        <f>AVERAGE(E4:G4)</f>
        <v>1555.6783333333333</v>
      </c>
      <c r="I4">
        <v>1011.672</v>
      </c>
      <c r="J4" s="98">
        <f>H4/I4</f>
        <v>1.5377299493643526</v>
      </c>
    </row>
    <row r="5" spans="2:11" x14ac:dyDescent="0.2">
      <c r="B5" s="109"/>
      <c r="C5" t="s">
        <v>72</v>
      </c>
      <c r="D5" s="98">
        <v>50.668999999999997</v>
      </c>
      <c r="E5">
        <v>1986.501</v>
      </c>
      <c r="F5">
        <v>1013.7670000000001</v>
      </c>
      <c r="G5">
        <v>1870.9390000000001</v>
      </c>
      <c r="H5">
        <f t="shared" ref="H5:H10" si="0">AVERAGE(E5:G5)</f>
        <v>1623.7356666666667</v>
      </c>
      <c r="I5">
        <v>354.69400000000002</v>
      </c>
      <c r="J5" s="98">
        <f t="shared" ref="J5:J10" si="1">H5/I5</f>
        <v>4.5778492634966099</v>
      </c>
    </row>
    <row r="6" spans="2:11" x14ac:dyDescent="0.2">
      <c r="B6" s="109"/>
      <c r="C6" s="22" t="s">
        <v>73</v>
      </c>
      <c r="D6" s="98">
        <v>53.616</v>
      </c>
      <c r="E6">
        <v>1586.48</v>
      </c>
      <c r="F6">
        <v>1684.4380000000001</v>
      </c>
      <c r="G6">
        <v>1586.3240000000001</v>
      </c>
      <c r="H6">
        <f t="shared" si="0"/>
        <v>1619.0806666666667</v>
      </c>
      <c r="I6">
        <v>932.58500000000004</v>
      </c>
      <c r="J6" s="98">
        <f t="shared" si="1"/>
        <v>1.7361212829572281</v>
      </c>
    </row>
    <row r="7" spans="2:11" x14ac:dyDescent="0.2">
      <c r="B7" s="109"/>
      <c r="C7" s="22" t="s">
        <v>74</v>
      </c>
      <c r="D7" s="98">
        <v>51.107999999999997</v>
      </c>
      <c r="E7">
        <v>2673.3510000000001</v>
      </c>
      <c r="F7">
        <v>1761.8219999999999</v>
      </c>
      <c r="G7">
        <v>1185.163</v>
      </c>
      <c r="H7">
        <f t="shared" si="0"/>
        <v>1873.4453333333331</v>
      </c>
      <c r="I7">
        <v>408.137</v>
      </c>
      <c r="J7" s="98">
        <f t="shared" si="1"/>
        <v>4.5902364483821199</v>
      </c>
    </row>
    <row r="8" spans="2:11" x14ac:dyDescent="0.2">
      <c r="B8" s="109"/>
      <c r="C8" s="22" t="s">
        <v>75</v>
      </c>
      <c r="D8" s="98">
        <v>56.73</v>
      </c>
      <c r="E8">
        <v>1074.884</v>
      </c>
      <c r="F8">
        <v>907.35599999999999</v>
      </c>
      <c r="G8">
        <v>817.49099999999999</v>
      </c>
      <c r="H8">
        <f t="shared" si="0"/>
        <v>933.24366666666663</v>
      </c>
      <c r="I8">
        <v>487.14800000000002</v>
      </c>
      <c r="J8" s="98">
        <f t="shared" si="1"/>
        <v>1.9157292376580968</v>
      </c>
    </row>
    <row r="9" spans="2:11" x14ac:dyDescent="0.2">
      <c r="B9" s="109"/>
      <c r="C9" s="22" t="s">
        <v>76</v>
      </c>
      <c r="D9" s="98">
        <v>47.743000000000002</v>
      </c>
      <c r="E9">
        <v>2483.6849999999999</v>
      </c>
      <c r="F9">
        <v>2122.3270000000002</v>
      </c>
      <c r="G9">
        <v>2561.4279999999999</v>
      </c>
      <c r="H9">
        <f t="shared" si="0"/>
        <v>2389.146666666667</v>
      </c>
      <c r="I9">
        <v>622.01400000000001</v>
      </c>
      <c r="J9" s="98">
        <f t="shared" si="1"/>
        <v>3.8409853583145508</v>
      </c>
    </row>
    <row r="10" spans="2:11" ht="17" thickBot="1" x14ac:dyDescent="0.25">
      <c r="B10" s="109"/>
      <c r="C10" s="22" t="s">
        <v>77</v>
      </c>
      <c r="D10" s="98">
        <v>54.494999999999997</v>
      </c>
      <c r="E10">
        <v>532.85299999999995</v>
      </c>
      <c r="F10">
        <v>509.47800000000001</v>
      </c>
      <c r="G10">
        <v>590.53899999999999</v>
      </c>
      <c r="H10">
        <f t="shared" si="0"/>
        <v>544.29</v>
      </c>
      <c r="I10">
        <v>401.73</v>
      </c>
      <c r="J10" s="98">
        <f t="shared" si="1"/>
        <v>1.3548652079755057</v>
      </c>
    </row>
    <row r="11" spans="2:11" ht="17" thickBot="1" x14ac:dyDescent="0.25">
      <c r="D11" s="101">
        <f>AVERAGE(D4:D10)</f>
        <v>51.371000000000002</v>
      </c>
      <c r="E11">
        <f>STDEV(D4:D10)</f>
        <v>3.9766163170883519</v>
      </c>
      <c r="J11" s="101">
        <f>AVERAGE(J4:J10)</f>
        <v>2.7933595354497807</v>
      </c>
      <c r="K11">
        <f>STDEV(J4:J10)</f>
        <v>1.4744800973128989</v>
      </c>
    </row>
    <row r="12" spans="2:11" x14ac:dyDescent="0.2">
      <c r="D12" s="94"/>
      <c r="J12" s="94"/>
    </row>
    <row r="13" spans="2:11" ht="17" thickBot="1" x14ac:dyDescent="0.25">
      <c r="E13" s="107" t="s">
        <v>65</v>
      </c>
      <c r="F13" s="107"/>
      <c r="G13" s="107"/>
      <c r="H13" s="107"/>
      <c r="I13" s="107"/>
      <c r="J13" s="107"/>
    </row>
    <row r="14" spans="2:11" x14ac:dyDescent="0.2">
      <c r="D14" s="97" t="s">
        <v>66</v>
      </c>
      <c r="E14" s="108" t="s">
        <v>67</v>
      </c>
      <c r="F14" s="108"/>
      <c r="G14" s="108"/>
      <c r="H14" s="11" t="s">
        <v>68</v>
      </c>
      <c r="I14" s="11" t="s">
        <v>78</v>
      </c>
      <c r="J14" s="97" t="s">
        <v>31</v>
      </c>
    </row>
    <row r="15" spans="2:11" x14ac:dyDescent="0.2">
      <c r="B15" s="109" t="s">
        <v>79</v>
      </c>
      <c r="C15" t="s">
        <v>80</v>
      </c>
      <c r="D15" s="98">
        <v>51.715000000000003</v>
      </c>
      <c r="E15">
        <v>1508.67</v>
      </c>
      <c r="F15">
        <v>1463.655</v>
      </c>
      <c r="G15">
        <v>1572.799</v>
      </c>
      <c r="H15">
        <f>AVERAGE(E15:G15)</f>
        <v>1515.0413333333333</v>
      </c>
      <c r="I15">
        <v>692.63400000000001</v>
      </c>
      <c r="J15" s="98">
        <f>H15/I15</f>
        <v>2.1873620603859085</v>
      </c>
    </row>
    <row r="16" spans="2:11" x14ac:dyDescent="0.2">
      <c r="B16" s="109"/>
      <c r="C16" t="s">
        <v>81</v>
      </c>
      <c r="D16" s="98">
        <v>48.228999999999999</v>
      </c>
      <c r="E16">
        <v>1542.856</v>
      </c>
      <c r="F16">
        <v>1251.1559999999999</v>
      </c>
      <c r="G16">
        <v>1327.5329999999999</v>
      </c>
      <c r="H16">
        <f t="shared" ref="H16:H22" si="2">AVERAGE(E16:G16)</f>
        <v>1373.8483333333334</v>
      </c>
      <c r="I16">
        <v>919.42600000000004</v>
      </c>
      <c r="J16" s="98">
        <f t="shared" ref="J16:J22" si="3">H16/I16</f>
        <v>1.4942456851702401</v>
      </c>
    </row>
    <row r="17" spans="2:11" x14ac:dyDescent="0.2">
      <c r="B17" s="109"/>
      <c r="C17" t="s">
        <v>82</v>
      </c>
      <c r="D17" s="98">
        <v>44.121000000000002</v>
      </c>
      <c r="E17">
        <v>1867.403</v>
      </c>
      <c r="F17">
        <v>2198.6640000000002</v>
      </c>
      <c r="G17">
        <v>1614.6669999999999</v>
      </c>
      <c r="H17">
        <f t="shared" si="2"/>
        <v>1893.5780000000002</v>
      </c>
      <c r="I17">
        <v>1329.135</v>
      </c>
      <c r="J17" s="98">
        <f t="shared" si="3"/>
        <v>1.4246694278609775</v>
      </c>
    </row>
    <row r="18" spans="2:11" x14ac:dyDescent="0.2">
      <c r="B18" s="109"/>
      <c r="C18" t="s">
        <v>83</v>
      </c>
      <c r="D18" s="98">
        <v>45.857999999999997</v>
      </c>
      <c r="E18">
        <v>1098.2750000000001</v>
      </c>
      <c r="F18">
        <v>993.37099999999998</v>
      </c>
      <c r="G18">
        <v>762.32</v>
      </c>
      <c r="H18">
        <f>AVERAGE(E18:G18)</f>
        <v>951.32200000000012</v>
      </c>
      <c r="I18">
        <v>434.73200000000003</v>
      </c>
      <c r="J18" s="98">
        <f>H18/I18</f>
        <v>2.188295317574966</v>
      </c>
    </row>
    <row r="19" spans="2:11" x14ac:dyDescent="0.2">
      <c r="B19" s="109"/>
      <c r="C19" t="s">
        <v>84</v>
      </c>
      <c r="D19" s="98">
        <v>52.688000000000002</v>
      </c>
      <c r="E19">
        <v>5406.29</v>
      </c>
      <c r="F19">
        <v>3358.136</v>
      </c>
      <c r="G19">
        <v>2131.2440000000001</v>
      </c>
      <c r="H19">
        <f t="shared" si="2"/>
        <v>3631.89</v>
      </c>
      <c r="I19">
        <v>648.17399999999998</v>
      </c>
      <c r="J19" s="98">
        <f t="shared" si="3"/>
        <v>5.6032639383869149</v>
      </c>
    </row>
    <row r="20" spans="2:11" x14ac:dyDescent="0.2">
      <c r="B20" s="109"/>
      <c r="C20" t="s">
        <v>85</v>
      </c>
      <c r="D20" s="98">
        <v>55.741</v>
      </c>
      <c r="E20">
        <v>2273.14</v>
      </c>
      <c r="F20">
        <v>2320.9769999999999</v>
      </c>
      <c r="G20">
        <v>1644.002</v>
      </c>
      <c r="H20">
        <f t="shared" si="2"/>
        <v>2079.373</v>
      </c>
      <c r="I20">
        <v>462.572</v>
      </c>
      <c r="J20" s="98">
        <f t="shared" si="3"/>
        <v>4.4952418218136856</v>
      </c>
    </row>
    <row r="21" spans="2:11" x14ac:dyDescent="0.2">
      <c r="B21" s="109"/>
      <c r="C21" t="s">
        <v>86</v>
      </c>
      <c r="D21" s="98">
        <v>54.375999999999998</v>
      </c>
      <c r="E21">
        <v>1130.559</v>
      </c>
      <c r="F21">
        <v>992.64400000000001</v>
      </c>
      <c r="G21">
        <v>1048.5360000000001</v>
      </c>
      <c r="H21">
        <f t="shared" si="2"/>
        <v>1057.2463333333333</v>
      </c>
      <c r="I21">
        <v>653.22299999999996</v>
      </c>
      <c r="J21" s="98">
        <f t="shared" si="3"/>
        <v>1.6185075132586166</v>
      </c>
    </row>
    <row r="22" spans="2:11" ht="17" thickBot="1" x14ac:dyDescent="0.25">
      <c r="B22" s="109"/>
      <c r="C22" t="s">
        <v>87</v>
      </c>
      <c r="D22" s="98">
        <v>51.91</v>
      </c>
      <c r="E22">
        <v>6668.759</v>
      </c>
      <c r="F22">
        <v>3882.0120000000002</v>
      </c>
      <c r="G22">
        <v>6382.8879999999999</v>
      </c>
      <c r="H22">
        <f t="shared" si="2"/>
        <v>5644.5529999999999</v>
      </c>
      <c r="I22">
        <v>2019.875</v>
      </c>
      <c r="J22" s="98">
        <f t="shared" si="3"/>
        <v>2.7945060956742371</v>
      </c>
    </row>
    <row r="23" spans="2:11" ht="17" thickBot="1" x14ac:dyDescent="0.25">
      <c r="B23" s="95"/>
      <c r="D23" s="101">
        <f>AVERAGE(D15:D22)</f>
        <v>50.57974999999999</v>
      </c>
      <c r="E23">
        <f>STDEV(D15:D22)</f>
        <v>4.107301712455862</v>
      </c>
      <c r="J23" s="101">
        <f>AVERAGE(J15:J22)</f>
        <v>2.7257614825156931</v>
      </c>
      <c r="K23">
        <f>STDEV(J15:J22)</f>
        <v>1.5320403640236364</v>
      </c>
    </row>
    <row r="24" spans="2:11" x14ac:dyDescent="0.2">
      <c r="B24" s="95"/>
    </row>
    <row r="25" spans="2:11" x14ac:dyDescent="0.2">
      <c r="B25" s="99" t="s">
        <v>88</v>
      </c>
      <c r="C25" s="99"/>
      <c r="D25" s="100">
        <f>TTEST(D4:D10,D15:D22,2,2)</f>
        <v>0.71173109682615376</v>
      </c>
      <c r="E25" s="99"/>
      <c r="F25" s="94"/>
      <c r="G25" s="94"/>
      <c r="H25" s="94"/>
      <c r="I25" s="94"/>
      <c r="J25" s="96">
        <f>TTEST(J4:J10,J15:J22,2,2)</f>
        <v>0.93219827560621726</v>
      </c>
    </row>
    <row r="26" spans="2:11" x14ac:dyDescent="0.2">
      <c r="B26" s="94"/>
      <c r="C26" s="94"/>
      <c r="D26" s="94"/>
      <c r="E26" s="94"/>
      <c r="F26" s="94"/>
      <c r="G26" s="94"/>
      <c r="H26" s="94"/>
      <c r="I26" s="94"/>
      <c r="J26" s="94"/>
    </row>
  </sheetData>
  <mergeCells count="6">
    <mergeCell ref="B15:B22"/>
    <mergeCell ref="E2:J2"/>
    <mergeCell ref="E3:G3"/>
    <mergeCell ref="B4:B10"/>
    <mergeCell ref="E13:J13"/>
    <mergeCell ref="E14:G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B66B-1237-894A-81C8-603794C24FA9}">
  <dimension ref="A4:M40"/>
  <sheetViews>
    <sheetView tabSelected="1" topLeftCell="A3" workbookViewId="0">
      <selection activeCell="I16" sqref="I16"/>
    </sheetView>
  </sheetViews>
  <sheetFormatPr baseColWidth="10" defaultRowHeight="16" x14ac:dyDescent="0.2"/>
  <cols>
    <col min="3" max="3" width="10.83203125" style="11"/>
    <col min="7" max="7" width="10.83203125" style="11"/>
    <col min="11" max="11" width="10.83203125" style="11"/>
  </cols>
  <sheetData>
    <row r="4" spans="2:13" x14ac:dyDescent="0.2">
      <c r="B4" s="16" t="s">
        <v>11</v>
      </c>
    </row>
    <row r="5" spans="2:13" ht="17" thickBot="1" x14ac:dyDescent="0.25"/>
    <row r="6" spans="2:13" ht="17" thickBot="1" x14ac:dyDescent="0.25">
      <c r="B6" s="145" t="s">
        <v>12</v>
      </c>
      <c r="C6" s="146" t="s">
        <v>13</v>
      </c>
      <c r="D6" s="147" t="s">
        <v>0</v>
      </c>
      <c r="E6" s="148" t="s">
        <v>1</v>
      </c>
      <c r="F6" s="145" t="s">
        <v>12</v>
      </c>
      <c r="G6" s="146" t="s">
        <v>13</v>
      </c>
      <c r="H6" s="147" t="s">
        <v>0</v>
      </c>
      <c r="I6" s="148" t="s">
        <v>1</v>
      </c>
      <c r="J6" s="145" t="s">
        <v>12</v>
      </c>
      <c r="K6" s="146" t="s">
        <v>13</v>
      </c>
      <c r="L6" s="147" t="s">
        <v>0</v>
      </c>
      <c r="M6" s="148" t="s">
        <v>1</v>
      </c>
    </row>
    <row r="7" spans="2:13" x14ac:dyDescent="0.2">
      <c r="B7" s="17" t="s">
        <v>17</v>
      </c>
      <c r="C7" s="20">
        <v>1</v>
      </c>
      <c r="D7" s="5" t="s">
        <v>15</v>
      </c>
      <c r="E7" s="15" t="s">
        <v>15</v>
      </c>
      <c r="F7" s="17" t="s">
        <v>14</v>
      </c>
      <c r="G7" s="20">
        <v>1</v>
      </c>
      <c r="H7" s="5" t="s">
        <v>15</v>
      </c>
      <c r="I7" s="15" t="s">
        <v>16</v>
      </c>
      <c r="J7" s="17" t="s">
        <v>18</v>
      </c>
      <c r="K7" s="20">
        <v>1</v>
      </c>
      <c r="L7" s="5" t="s">
        <v>15</v>
      </c>
      <c r="M7" s="15" t="s">
        <v>16</v>
      </c>
    </row>
    <row r="8" spans="2:13" x14ac:dyDescent="0.2">
      <c r="B8" s="18"/>
      <c r="C8" s="20">
        <v>2</v>
      </c>
      <c r="D8" s="5" t="s">
        <v>15</v>
      </c>
      <c r="E8" s="15" t="s">
        <v>15</v>
      </c>
      <c r="F8" s="18"/>
      <c r="G8" s="20">
        <v>2</v>
      </c>
      <c r="H8" s="5" t="s">
        <v>15</v>
      </c>
      <c r="I8" s="15" t="s">
        <v>15</v>
      </c>
      <c r="J8" s="18"/>
      <c r="K8" s="20">
        <v>2</v>
      </c>
      <c r="L8" s="5" t="s">
        <v>15</v>
      </c>
      <c r="M8" s="15" t="s">
        <v>15</v>
      </c>
    </row>
    <row r="9" spans="2:13" x14ac:dyDescent="0.2">
      <c r="B9" s="18"/>
      <c r="C9" s="20">
        <v>3</v>
      </c>
      <c r="D9" s="5" t="s">
        <v>15</v>
      </c>
      <c r="E9" s="15" t="s">
        <v>16</v>
      </c>
      <c r="F9" s="18"/>
      <c r="G9" s="20">
        <v>3</v>
      </c>
      <c r="H9" s="5" t="s">
        <v>15</v>
      </c>
      <c r="I9" s="15" t="s">
        <v>16</v>
      </c>
      <c r="J9" s="18"/>
      <c r="K9" s="20">
        <v>3</v>
      </c>
      <c r="L9" s="5" t="s">
        <v>15</v>
      </c>
      <c r="M9" s="15" t="s">
        <v>15</v>
      </c>
    </row>
    <row r="10" spans="2:13" x14ac:dyDescent="0.2">
      <c r="B10" s="18"/>
      <c r="C10" s="20">
        <v>4</v>
      </c>
      <c r="D10" s="5" t="s">
        <v>15</v>
      </c>
      <c r="E10" s="15" t="s">
        <v>16</v>
      </c>
      <c r="F10" s="18"/>
      <c r="G10" s="20">
        <v>4</v>
      </c>
      <c r="H10" s="5" t="s">
        <v>15</v>
      </c>
      <c r="I10" s="15" t="s">
        <v>16</v>
      </c>
      <c r="J10" s="18"/>
      <c r="K10" s="20">
        <v>4</v>
      </c>
      <c r="L10" s="5" t="s">
        <v>15</v>
      </c>
      <c r="M10" s="15" t="s">
        <v>15</v>
      </c>
    </row>
    <row r="11" spans="2:13" x14ac:dyDescent="0.2">
      <c r="B11" s="18"/>
      <c r="C11" s="20">
        <v>5</v>
      </c>
      <c r="D11" s="5" t="s">
        <v>16</v>
      </c>
      <c r="E11" s="15" t="s">
        <v>15</v>
      </c>
      <c r="F11" s="18"/>
      <c r="G11" s="20">
        <v>5</v>
      </c>
      <c r="H11" s="5" t="s">
        <v>15</v>
      </c>
      <c r="I11" s="143" t="s">
        <v>16</v>
      </c>
      <c r="J11" s="18"/>
      <c r="K11" s="20">
        <v>5</v>
      </c>
      <c r="L11" s="5" t="s">
        <v>15</v>
      </c>
      <c r="M11" s="15" t="s">
        <v>16</v>
      </c>
    </row>
    <row r="12" spans="2:13" x14ac:dyDescent="0.2">
      <c r="B12" s="18"/>
      <c r="C12" s="20">
        <v>6</v>
      </c>
      <c r="D12" s="5" t="s">
        <v>15</v>
      </c>
      <c r="E12" s="15" t="s">
        <v>16</v>
      </c>
      <c r="F12" s="18"/>
      <c r="G12" s="20">
        <v>6</v>
      </c>
      <c r="H12" s="5" t="s">
        <v>15</v>
      </c>
      <c r="I12" s="143" t="s">
        <v>16</v>
      </c>
      <c r="J12" s="18"/>
      <c r="K12" s="20">
        <v>6</v>
      </c>
      <c r="L12" s="5" t="s">
        <v>15</v>
      </c>
      <c r="M12" s="15" t="s">
        <v>16</v>
      </c>
    </row>
    <row r="13" spans="2:13" x14ac:dyDescent="0.2">
      <c r="B13" s="18"/>
      <c r="C13" s="20">
        <v>7</v>
      </c>
      <c r="D13" s="5" t="s">
        <v>15</v>
      </c>
      <c r="E13" s="15" t="s">
        <v>16</v>
      </c>
      <c r="F13" s="18"/>
      <c r="G13" s="20">
        <v>7</v>
      </c>
      <c r="H13" s="5" t="s">
        <v>16</v>
      </c>
      <c r="I13" s="143" t="s">
        <v>16</v>
      </c>
      <c r="J13" s="18"/>
      <c r="K13" s="20">
        <v>7</v>
      </c>
      <c r="L13" s="5" t="s">
        <v>15</v>
      </c>
      <c r="M13" s="15" t="s">
        <v>16</v>
      </c>
    </row>
    <row r="14" spans="2:13" x14ac:dyDescent="0.2">
      <c r="B14" s="18"/>
      <c r="C14" s="20">
        <v>8</v>
      </c>
      <c r="D14" s="5" t="s">
        <v>15</v>
      </c>
      <c r="E14" s="15" t="s">
        <v>16</v>
      </c>
      <c r="F14" s="18"/>
      <c r="G14" s="20">
        <v>8</v>
      </c>
      <c r="H14" s="5" t="s">
        <v>15</v>
      </c>
      <c r="I14" s="143" t="s">
        <v>15</v>
      </c>
      <c r="J14" s="18"/>
      <c r="K14" s="20">
        <v>8</v>
      </c>
      <c r="L14" s="5" t="s">
        <v>15</v>
      </c>
      <c r="M14" s="15" t="s">
        <v>16</v>
      </c>
    </row>
    <row r="15" spans="2:13" x14ac:dyDescent="0.2">
      <c r="B15" s="18"/>
      <c r="C15" s="20">
        <v>9</v>
      </c>
      <c r="D15" s="5" t="s">
        <v>15</v>
      </c>
      <c r="E15" s="15" t="s">
        <v>16</v>
      </c>
      <c r="F15" s="18"/>
      <c r="G15" s="20">
        <v>9</v>
      </c>
      <c r="H15" s="5" t="s">
        <v>16</v>
      </c>
      <c r="I15" s="143" t="s">
        <v>16</v>
      </c>
      <c r="J15" s="18"/>
      <c r="K15" s="20">
        <v>9</v>
      </c>
      <c r="L15" s="5" t="s">
        <v>15</v>
      </c>
      <c r="M15" s="15" t="s">
        <v>16</v>
      </c>
    </row>
    <row r="16" spans="2:13" x14ac:dyDescent="0.2">
      <c r="B16" s="18"/>
      <c r="C16" s="20">
        <v>10</v>
      </c>
      <c r="D16" s="5" t="s">
        <v>15</v>
      </c>
      <c r="E16" s="15" t="s">
        <v>16</v>
      </c>
      <c r="F16" s="18"/>
      <c r="G16" s="20">
        <v>10</v>
      </c>
      <c r="H16" s="5" t="s">
        <v>16</v>
      </c>
      <c r="I16" s="143" t="s">
        <v>16</v>
      </c>
      <c r="J16" s="18"/>
      <c r="K16" s="20">
        <v>10</v>
      </c>
      <c r="L16" s="5" t="s">
        <v>15</v>
      </c>
      <c r="M16" s="15" t="s">
        <v>16</v>
      </c>
    </row>
    <row r="17" spans="1:13" x14ac:dyDescent="0.2">
      <c r="B17" s="18"/>
      <c r="C17" s="20">
        <v>11</v>
      </c>
      <c r="D17" s="5" t="s">
        <v>15</v>
      </c>
      <c r="E17" s="15" t="s">
        <v>16</v>
      </c>
      <c r="F17" s="18"/>
      <c r="G17" s="20">
        <v>11</v>
      </c>
      <c r="H17" s="5" t="s">
        <v>15</v>
      </c>
      <c r="I17" s="143" t="s">
        <v>15</v>
      </c>
      <c r="J17" s="18"/>
      <c r="K17" s="20">
        <v>11</v>
      </c>
      <c r="L17" s="5"/>
      <c r="M17" s="15" t="s">
        <v>16</v>
      </c>
    </row>
    <row r="18" spans="1:13" x14ac:dyDescent="0.2">
      <c r="B18" s="18"/>
      <c r="C18" s="20">
        <v>12</v>
      </c>
      <c r="D18" s="5" t="s">
        <v>15</v>
      </c>
      <c r="E18" s="15" t="s">
        <v>16</v>
      </c>
      <c r="F18" s="18"/>
      <c r="G18" s="20">
        <v>12</v>
      </c>
      <c r="H18" s="5" t="s">
        <v>15</v>
      </c>
      <c r="I18" s="15" t="s">
        <v>16</v>
      </c>
      <c r="J18" s="18"/>
      <c r="K18" s="20">
        <v>12</v>
      </c>
      <c r="L18" s="5"/>
      <c r="M18" s="143" t="s">
        <v>16</v>
      </c>
    </row>
    <row r="19" spans="1:13" x14ac:dyDescent="0.2">
      <c r="A19" s="5"/>
      <c r="B19" s="18"/>
      <c r="C19" s="20">
        <v>13</v>
      </c>
      <c r="D19" s="142" t="s">
        <v>15</v>
      </c>
      <c r="E19" s="15" t="s">
        <v>16</v>
      </c>
      <c r="F19" s="18"/>
      <c r="G19" s="20">
        <v>13</v>
      </c>
      <c r="H19" s="5" t="s">
        <v>15</v>
      </c>
      <c r="I19" s="143" t="s">
        <v>15</v>
      </c>
      <c r="J19" s="18"/>
      <c r="K19" s="20">
        <v>13</v>
      </c>
      <c r="L19" s="5"/>
      <c r="M19" s="143" t="s">
        <v>15</v>
      </c>
    </row>
    <row r="20" spans="1:13" x14ac:dyDescent="0.2">
      <c r="A20" s="5"/>
      <c r="B20" s="18"/>
      <c r="C20" s="20">
        <v>14</v>
      </c>
      <c r="D20" s="142" t="s">
        <v>15</v>
      </c>
      <c r="E20" s="15" t="s">
        <v>16</v>
      </c>
      <c r="F20" s="18"/>
      <c r="G20" s="20">
        <v>14</v>
      </c>
      <c r="H20" s="5" t="s">
        <v>15</v>
      </c>
      <c r="I20" s="143" t="s">
        <v>16</v>
      </c>
      <c r="J20" s="18"/>
      <c r="K20" s="20">
        <v>14</v>
      </c>
      <c r="L20" s="5"/>
      <c r="M20" s="143" t="s">
        <v>16</v>
      </c>
    </row>
    <row r="21" spans="1:13" x14ac:dyDescent="0.2">
      <c r="A21" s="5"/>
      <c r="B21" s="18"/>
      <c r="C21" s="20">
        <v>15</v>
      </c>
      <c r="D21" s="142" t="s">
        <v>15</v>
      </c>
      <c r="E21" s="143" t="s">
        <v>15</v>
      </c>
      <c r="F21" s="18"/>
      <c r="G21" s="20">
        <v>15</v>
      </c>
      <c r="H21" s="5"/>
      <c r="I21" s="143" t="s">
        <v>16</v>
      </c>
      <c r="J21" s="18"/>
      <c r="K21" s="20"/>
      <c r="L21" s="5"/>
      <c r="M21" s="15"/>
    </row>
    <row r="22" spans="1:13" x14ac:dyDescent="0.2">
      <c r="A22" s="5"/>
      <c r="B22" s="18"/>
      <c r="C22" s="20">
        <v>16</v>
      </c>
      <c r="D22" s="142" t="s">
        <v>16</v>
      </c>
      <c r="E22" s="143" t="s">
        <v>16</v>
      </c>
      <c r="F22" s="18"/>
      <c r="G22" s="20"/>
      <c r="H22" s="5"/>
      <c r="I22" s="15"/>
      <c r="J22" s="18"/>
      <c r="K22" s="20"/>
      <c r="L22" s="5"/>
      <c r="M22" s="15"/>
    </row>
    <row r="23" spans="1:13" x14ac:dyDescent="0.2">
      <c r="A23" s="5"/>
      <c r="B23" s="18"/>
      <c r="C23" s="20">
        <v>17</v>
      </c>
      <c r="D23" s="142" t="s">
        <v>15</v>
      </c>
      <c r="E23" s="143" t="s">
        <v>16</v>
      </c>
      <c r="F23" s="18"/>
      <c r="G23" s="20"/>
      <c r="H23" s="5"/>
      <c r="I23" s="15"/>
      <c r="J23" s="18"/>
      <c r="K23" s="20"/>
      <c r="L23" s="5"/>
      <c r="M23" s="15"/>
    </row>
    <row r="24" spans="1:13" x14ac:dyDescent="0.2">
      <c r="A24" s="5"/>
      <c r="B24" s="18"/>
      <c r="C24" s="20">
        <v>18</v>
      </c>
      <c r="D24" s="5" t="s">
        <v>16</v>
      </c>
      <c r="E24" s="143" t="s">
        <v>16</v>
      </c>
      <c r="F24" s="18"/>
      <c r="G24" s="20"/>
      <c r="H24" s="5"/>
      <c r="I24" s="15"/>
      <c r="J24" s="18"/>
      <c r="K24" s="20"/>
      <c r="L24" s="5"/>
      <c r="M24" s="15"/>
    </row>
    <row r="25" spans="1:13" x14ac:dyDescent="0.2">
      <c r="A25" s="5"/>
      <c r="B25" s="18"/>
      <c r="C25" s="20">
        <v>19</v>
      </c>
      <c r="D25" s="142" t="s">
        <v>15</v>
      </c>
      <c r="E25" s="143" t="s">
        <v>16</v>
      </c>
      <c r="F25" s="18"/>
      <c r="G25" s="20"/>
      <c r="H25" s="5"/>
      <c r="I25" s="15"/>
      <c r="J25" s="18"/>
      <c r="K25" s="20"/>
      <c r="L25" s="5"/>
      <c r="M25" s="15"/>
    </row>
    <row r="26" spans="1:13" x14ac:dyDescent="0.2">
      <c r="A26" s="5"/>
      <c r="B26" s="18"/>
      <c r="C26" s="20">
        <v>20</v>
      </c>
      <c r="D26" s="5" t="s">
        <v>16</v>
      </c>
      <c r="E26" s="143" t="s">
        <v>16</v>
      </c>
      <c r="F26" s="18"/>
      <c r="G26" s="20"/>
      <c r="H26" s="5"/>
      <c r="I26" s="15"/>
      <c r="J26" s="18"/>
      <c r="K26" s="20"/>
      <c r="L26" s="5"/>
      <c r="M26" s="15"/>
    </row>
    <row r="27" spans="1:13" x14ac:dyDescent="0.2">
      <c r="A27" s="5"/>
      <c r="B27" s="18"/>
      <c r="C27" s="20">
        <v>21</v>
      </c>
      <c r="D27" s="5"/>
      <c r="E27" s="143" t="s">
        <v>16</v>
      </c>
      <c r="F27" s="18"/>
      <c r="G27" s="20"/>
      <c r="H27" s="5"/>
      <c r="I27" s="15"/>
      <c r="J27" s="18"/>
      <c r="K27" s="20"/>
      <c r="L27" s="5"/>
      <c r="M27" s="15"/>
    </row>
    <row r="28" spans="1:13" x14ac:dyDescent="0.2">
      <c r="A28" s="5"/>
      <c r="B28" s="18"/>
      <c r="C28" s="20">
        <v>22</v>
      </c>
      <c r="D28" s="5"/>
      <c r="E28" s="143" t="s">
        <v>16</v>
      </c>
      <c r="F28" s="18"/>
      <c r="G28" s="20"/>
      <c r="H28" s="5"/>
      <c r="I28" s="15"/>
      <c r="J28" s="18"/>
      <c r="K28" s="20"/>
      <c r="L28" s="5"/>
      <c r="M28" s="15"/>
    </row>
    <row r="29" spans="1:13" x14ac:dyDescent="0.2">
      <c r="A29" s="5"/>
      <c r="B29" s="18"/>
      <c r="C29" s="20">
        <v>23</v>
      </c>
      <c r="D29" s="5"/>
      <c r="E29" s="143" t="s">
        <v>16</v>
      </c>
      <c r="F29" s="18"/>
      <c r="G29" s="20"/>
      <c r="H29" s="5"/>
      <c r="I29" s="15"/>
      <c r="J29" s="18"/>
      <c r="K29" s="20"/>
      <c r="L29" s="5"/>
      <c r="M29" s="15"/>
    </row>
    <row r="30" spans="1:13" ht="17" thickBot="1" x14ac:dyDescent="0.25">
      <c r="A30" s="5"/>
      <c r="B30" s="13"/>
      <c r="C30" s="21">
        <v>24</v>
      </c>
      <c r="D30" s="19"/>
      <c r="E30" s="144" t="s">
        <v>16</v>
      </c>
      <c r="F30" s="13"/>
      <c r="G30" s="21"/>
      <c r="H30" s="19"/>
      <c r="I30" s="14"/>
      <c r="J30" s="13"/>
      <c r="K30" s="21"/>
      <c r="L30" s="19"/>
      <c r="M30" s="14"/>
    </row>
    <row r="31" spans="1:13" x14ac:dyDescent="0.2">
      <c r="A31" s="5"/>
      <c r="B31" s="5"/>
      <c r="C31" s="20"/>
      <c r="D31" s="5"/>
      <c r="E31" s="5"/>
      <c r="F31" s="5"/>
      <c r="G31" s="20"/>
      <c r="H31" s="5"/>
      <c r="I31" s="5"/>
      <c r="J31" s="5"/>
      <c r="K31" s="20"/>
      <c r="L31" s="5"/>
      <c r="M31" s="5"/>
    </row>
    <row r="32" spans="1:13" x14ac:dyDescent="0.2">
      <c r="A32" s="5"/>
      <c r="B32" s="5"/>
      <c r="C32" s="20"/>
      <c r="D32" s="5"/>
      <c r="E32" s="5"/>
      <c r="F32" s="5"/>
      <c r="G32" s="20"/>
      <c r="H32" s="5"/>
      <c r="I32" s="5"/>
      <c r="J32" s="5"/>
      <c r="K32" s="20"/>
      <c r="L32" s="5"/>
      <c r="M32" s="5"/>
    </row>
    <row r="33" spans="1:13" x14ac:dyDescent="0.2">
      <c r="A33" s="5"/>
      <c r="B33" s="5"/>
      <c r="C33" s="20"/>
      <c r="D33" s="5"/>
      <c r="E33" s="5"/>
      <c r="F33" s="5"/>
      <c r="G33" s="20"/>
      <c r="H33" s="5"/>
      <c r="I33" s="5"/>
      <c r="J33" s="5"/>
      <c r="K33" s="20"/>
      <c r="L33" s="5"/>
      <c r="M33" s="5"/>
    </row>
    <row r="34" spans="1:13" x14ac:dyDescent="0.2">
      <c r="A34" s="5"/>
      <c r="B34" s="5"/>
      <c r="C34" s="20"/>
      <c r="D34" s="5"/>
      <c r="E34" s="5"/>
      <c r="F34" s="5"/>
      <c r="G34" s="20"/>
      <c r="H34" s="5"/>
      <c r="I34" s="5"/>
      <c r="J34" s="5"/>
      <c r="K34" s="20"/>
      <c r="L34" s="5"/>
      <c r="M34" s="5"/>
    </row>
    <row r="35" spans="1:13" x14ac:dyDescent="0.2">
      <c r="A35" s="5"/>
      <c r="B35" s="5"/>
      <c r="C35" s="20"/>
      <c r="D35" s="5"/>
      <c r="E35" s="5"/>
      <c r="F35" s="5"/>
      <c r="G35" s="20"/>
      <c r="H35" s="5"/>
      <c r="I35" s="5"/>
      <c r="J35" s="5"/>
      <c r="K35" s="20"/>
      <c r="L35" s="5"/>
      <c r="M35" s="5"/>
    </row>
    <row r="36" spans="1:13" x14ac:dyDescent="0.2">
      <c r="A36" s="5"/>
      <c r="B36" s="5"/>
      <c r="C36" s="20"/>
      <c r="D36" s="5"/>
      <c r="E36" s="5"/>
      <c r="F36" s="5"/>
      <c r="G36" s="20"/>
      <c r="H36" s="5"/>
      <c r="I36" s="5"/>
      <c r="J36" s="5"/>
      <c r="K36" s="20"/>
      <c r="L36" s="5"/>
      <c r="M36" s="5"/>
    </row>
    <row r="37" spans="1:13" x14ac:dyDescent="0.2">
      <c r="A37" s="5"/>
      <c r="B37" s="5"/>
      <c r="C37" s="20"/>
      <c r="D37" s="5"/>
      <c r="E37" s="5"/>
      <c r="F37" s="5"/>
      <c r="G37" s="20"/>
      <c r="H37" s="5"/>
      <c r="I37" s="5"/>
      <c r="J37" s="5"/>
      <c r="K37" s="20"/>
      <c r="L37" s="5"/>
      <c r="M37" s="5"/>
    </row>
    <row r="38" spans="1:13" x14ac:dyDescent="0.2">
      <c r="A38" s="5"/>
      <c r="B38" s="5"/>
      <c r="C38" s="20"/>
      <c r="D38" s="5"/>
      <c r="E38" s="5"/>
      <c r="F38" s="5"/>
      <c r="G38" s="20"/>
      <c r="H38" s="5"/>
      <c r="I38" s="5"/>
      <c r="J38" s="5"/>
      <c r="K38" s="20"/>
      <c r="L38" s="5"/>
      <c r="M38" s="5"/>
    </row>
    <row r="39" spans="1:13" x14ac:dyDescent="0.2">
      <c r="A39" s="5"/>
      <c r="B39" s="5"/>
      <c r="C39" s="20"/>
      <c r="D39" s="5"/>
      <c r="E39" s="5"/>
      <c r="F39" s="5"/>
      <c r="G39" s="20"/>
      <c r="H39" s="5"/>
      <c r="I39" s="5"/>
      <c r="J39" s="5"/>
      <c r="K39" s="20"/>
      <c r="L39" s="5"/>
      <c r="M39" s="5"/>
    </row>
    <row r="40" spans="1:13" x14ac:dyDescent="0.2">
      <c r="A40" s="5"/>
      <c r="B40" s="5"/>
      <c r="C40" s="20"/>
      <c r="D40" s="5"/>
      <c r="E40" s="5"/>
      <c r="F40" s="5"/>
      <c r="G40" s="20"/>
      <c r="H40" s="5"/>
      <c r="I40" s="5"/>
      <c r="J40" s="5"/>
      <c r="K40" s="20"/>
      <c r="L40" s="5"/>
      <c r="M4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17C7E-3A6D-EB40-A19E-04606AE2E900}">
  <dimension ref="A1:AQ19"/>
  <sheetViews>
    <sheetView workbookViewId="0">
      <selection activeCell="AM15" sqref="AM15"/>
    </sheetView>
  </sheetViews>
  <sheetFormatPr baseColWidth="10" defaultRowHeight="16" x14ac:dyDescent="0.2"/>
  <sheetData>
    <row r="1" spans="1:43" x14ac:dyDescent="0.2">
      <c r="B1" s="22"/>
      <c r="C1" s="114" t="s">
        <v>19</v>
      </c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6"/>
      <c r="U1" s="117" t="s">
        <v>20</v>
      </c>
      <c r="V1" s="118"/>
      <c r="W1" s="118"/>
      <c r="X1" s="118"/>
      <c r="Y1" s="118"/>
      <c r="Z1" s="118"/>
      <c r="AA1" s="118"/>
      <c r="AB1" s="118"/>
      <c r="AC1" s="118"/>
      <c r="AD1" s="118"/>
      <c r="AE1" s="118"/>
      <c r="AF1" s="118"/>
      <c r="AG1" s="118"/>
      <c r="AH1" s="118"/>
      <c r="AI1" s="118"/>
      <c r="AJ1" s="118"/>
      <c r="AK1" s="118"/>
      <c r="AL1" s="119"/>
    </row>
    <row r="2" spans="1:43" x14ac:dyDescent="0.2">
      <c r="B2" s="22"/>
      <c r="C2" s="120" t="s">
        <v>21</v>
      </c>
      <c r="D2" s="121"/>
      <c r="E2" s="121"/>
      <c r="F2" s="121" t="s">
        <v>22</v>
      </c>
      <c r="G2" s="121"/>
      <c r="H2" s="121"/>
      <c r="I2" s="121" t="s">
        <v>23</v>
      </c>
      <c r="J2" s="121"/>
      <c r="K2" s="121"/>
      <c r="L2" s="121" t="s">
        <v>24</v>
      </c>
      <c r="M2" s="121"/>
      <c r="N2" s="121"/>
      <c r="O2" s="121" t="s">
        <v>25</v>
      </c>
      <c r="P2" s="121"/>
      <c r="Q2" s="121"/>
      <c r="R2" s="121" t="s">
        <v>26</v>
      </c>
      <c r="S2" s="121"/>
      <c r="T2" s="122"/>
      <c r="U2" s="123" t="s">
        <v>21</v>
      </c>
      <c r="V2" s="124"/>
      <c r="W2" s="124"/>
      <c r="X2" s="124" t="s">
        <v>22</v>
      </c>
      <c r="Y2" s="124"/>
      <c r="Z2" s="124"/>
      <c r="AA2" s="124" t="s">
        <v>23</v>
      </c>
      <c r="AB2" s="124"/>
      <c r="AC2" s="124"/>
      <c r="AD2" s="124" t="s">
        <v>24</v>
      </c>
      <c r="AE2" s="124"/>
      <c r="AF2" s="124"/>
      <c r="AG2" s="124" t="s">
        <v>25</v>
      </c>
      <c r="AH2" s="124"/>
      <c r="AI2" s="124"/>
      <c r="AJ2" s="124" t="s">
        <v>26</v>
      </c>
      <c r="AK2" s="124"/>
      <c r="AL2" s="128"/>
      <c r="AN2" s="110" t="s">
        <v>27</v>
      </c>
      <c r="AO2" s="110"/>
      <c r="AP2" s="5"/>
    </row>
    <row r="3" spans="1:43" ht="17" thickBot="1" x14ac:dyDescent="0.25">
      <c r="B3" s="22" t="s">
        <v>28</v>
      </c>
      <c r="C3" s="55" t="s">
        <v>29</v>
      </c>
      <c r="D3" s="56" t="s">
        <v>30</v>
      </c>
      <c r="E3" s="56" t="s">
        <v>31</v>
      </c>
      <c r="F3" s="56" t="s">
        <v>29</v>
      </c>
      <c r="G3" s="56" t="s">
        <v>30</v>
      </c>
      <c r="H3" s="56" t="s">
        <v>31</v>
      </c>
      <c r="I3" s="56" t="s">
        <v>29</v>
      </c>
      <c r="J3" s="56" t="s">
        <v>30</v>
      </c>
      <c r="K3" s="56" t="s">
        <v>31</v>
      </c>
      <c r="L3" s="56" t="s">
        <v>29</v>
      </c>
      <c r="M3" s="56" t="s">
        <v>30</v>
      </c>
      <c r="N3" s="56" t="s">
        <v>31</v>
      </c>
      <c r="O3" s="56" t="s">
        <v>29</v>
      </c>
      <c r="P3" s="56" t="s">
        <v>30</v>
      </c>
      <c r="Q3" s="56" t="s">
        <v>31</v>
      </c>
      <c r="R3" s="56" t="s">
        <v>29</v>
      </c>
      <c r="S3" s="56" t="s">
        <v>30</v>
      </c>
      <c r="T3" s="57" t="s">
        <v>31</v>
      </c>
      <c r="U3" s="46" t="s">
        <v>29</v>
      </c>
      <c r="V3" s="47" t="s">
        <v>30</v>
      </c>
      <c r="W3" s="47" t="s">
        <v>31</v>
      </c>
      <c r="X3" s="47" t="s">
        <v>29</v>
      </c>
      <c r="Y3" s="47" t="s">
        <v>30</v>
      </c>
      <c r="Z3" s="47" t="s">
        <v>31</v>
      </c>
      <c r="AA3" s="47" t="s">
        <v>29</v>
      </c>
      <c r="AB3" s="47" t="s">
        <v>30</v>
      </c>
      <c r="AC3" s="47" t="s">
        <v>31</v>
      </c>
      <c r="AD3" s="47" t="s">
        <v>29</v>
      </c>
      <c r="AE3" s="47" t="s">
        <v>30</v>
      </c>
      <c r="AF3" s="47" t="s">
        <v>31</v>
      </c>
      <c r="AG3" s="47" t="s">
        <v>29</v>
      </c>
      <c r="AH3" s="47" t="s">
        <v>30</v>
      </c>
      <c r="AI3" s="47" t="s">
        <v>31</v>
      </c>
      <c r="AJ3" s="47" t="s">
        <v>29</v>
      </c>
      <c r="AK3" s="47" t="s">
        <v>30</v>
      </c>
      <c r="AL3" s="48" t="s">
        <v>31</v>
      </c>
      <c r="AN3" s="42" t="s">
        <v>19</v>
      </c>
      <c r="AO3" s="38" t="s">
        <v>20</v>
      </c>
      <c r="AP3" s="5"/>
    </row>
    <row r="4" spans="1:43" x14ac:dyDescent="0.2">
      <c r="A4" s="111" t="s">
        <v>0</v>
      </c>
      <c r="B4" s="27" t="s">
        <v>32</v>
      </c>
      <c r="C4" s="55">
        <v>354.63600000000002</v>
      </c>
      <c r="D4" s="56">
        <v>195.57300000000001</v>
      </c>
      <c r="E4" s="58">
        <f t="shared" ref="E4:E15" si="0">C4/D4</f>
        <v>1.8133177892653896</v>
      </c>
      <c r="F4" s="56">
        <v>299.255</v>
      </c>
      <c r="G4" s="56">
        <v>192.54499999999999</v>
      </c>
      <c r="H4" s="58">
        <f t="shared" ref="H4:H15" si="1">F4/G4</f>
        <v>1.5542081071957206</v>
      </c>
      <c r="I4" s="56">
        <v>537.13300000000004</v>
      </c>
      <c r="J4" s="56">
        <v>205.34399999999999</v>
      </c>
      <c r="K4" s="58">
        <f t="shared" ref="K4:K15" si="2">I4/J4</f>
        <v>2.6157715832943746</v>
      </c>
      <c r="L4" s="56">
        <v>509.86200000000002</v>
      </c>
      <c r="M4" s="56">
        <v>190.05500000000001</v>
      </c>
      <c r="N4" s="58">
        <f t="shared" ref="N4:N15" si="3">L4/M4</f>
        <v>2.6827076372628977</v>
      </c>
      <c r="O4" s="56">
        <v>444.90600000000001</v>
      </c>
      <c r="P4" s="56">
        <v>177.429</v>
      </c>
      <c r="Q4" s="58">
        <f t="shared" ref="Q4:Q15" si="4">O4/P4</f>
        <v>2.5075156823292697</v>
      </c>
      <c r="R4" s="56">
        <v>488.65100000000001</v>
      </c>
      <c r="S4" s="56">
        <v>188.88900000000001</v>
      </c>
      <c r="T4" s="59">
        <f t="shared" ref="T4:T15" si="5">R4/S4</f>
        <v>2.5869743606033171</v>
      </c>
      <c r="U4" s="46">
        <v>287.61099999999999</v>
      </c>
      <c r="V4" s="47">
        <v>202.262</v>
      </c>
      <c r="W4" s="49">
        <f t="shared" ref="W4:W15" si="6">U4/V4</f>
        <v>1.4219724911253719</v>
      </c>
      <c r="X4" s="47">
        <v>331.42200000000003</v>
      </c>
      <c r="Y4" s="47">
        <v>193.46</v>
      </c>
      <c r="Z4" s="49">
        <f t="shared" ref="Z4:Z15" si="7">X4/Y4</f>
        <v>1.7131293290602709</v>
      </c>
      <c r="AA4" s="47">
        <v>232.101</v>
      </c>
      <c r="AB4" s="47">
        <v>181.15600000000001</v>
      </c>
      <c r="AC4" s="49">
        <f t="shared" ref="AC4:AC15" si="8">AA4/AB4</f>
        <v>1.2812217094658747</v>
      </c>
      <c r="AD4" s="47">
        <v>249.167</v>
      </c>
      <c r="AE4" s="47">
        <v>190.547</v>
      </c>
      <c r="AF4" s="49">
        <f t="shared" ref="AF4:AF15" si="9">AD4/AE4</f>
        <v>1.3076406345940896</v>
      </c>
      <c r="AG4" s="47">
        <v>212.28100000000001</v>
      </c>
      <c r="AH4" s="47">
        <v>181.214</v>
      </c>
      <c r="AI4" s="49">
        <f t="shared" ref="AI4:AI15" si="10">AG4/AH4</f>
        <v>1.1714381891023873</v>
      </c>
      <c r="AJ4" s="47">
        <v>220.21899999999999</v>
      </c>
      <c r="AK4" s="47">
        <v>186.25800000000001</v>
      </c>
      <c r="AL4" s="50">
        <f t="shared" ref="AL4:AL15" si="11">AJ4/AK4</f>
        <v>1.1823331078396633</v>
      </c>
      <c r="AN4" s="43">
        <f t="shared" ref="AN4:AN10" si="12">AVERAGE(E4,H4,K4,N4,Q4,T4)</f>
        <v>2.2934158599918284</v>
      </c>
      <c r="AO4" s="39">
        <f t="shared" ref="AO4:AO10" si="13">AVERAGE(W4,Z4,AC4,AF4,AI4,AL4)</f>
        <v>1.3462892435312763</v>
      </c>
      <c r="AP4" s="5"/>
    </row>
    <row r="5" spans="1:43" x14ac:dyDescent="0.2">
      <c r="A5" s="112"/>
      <c r="B5" s="28" t="s">
        <v>33</v>
      </c>
      <c r="C5" s="55">
        <v>277.08300000000003</v>
      </c>
      <c r="D5" s="56">
        <v>170.625</v>
      </c>
      <c r="E5" s="58">
        <f t="shared" si="0"/>
        <v>1.6239296703296704</v>
      </c>
      <c r="F5" s="56">
        <v>262.35199999999998</v>
      </c>
      <c r="G5" s="56">
        <v>164.50800000000001</v>
      </c>
      <c r="H5" s="58">
        <f t="shared" si="1"/>
        <v>1.5947674277238795</v>
      </c>
      <c r="I5" s="56">
        <v>292.45100000000002</v>
      </c>
      <c r="J5" s="56">
        <v>160.24100000000001</v>
      </c>
      <c r="K5" s="58">
        <f t="shared" si="2"/>
        <v>1.8250697387060739</v>
      </c>
      <c r="L5" s="56">
        <v>294.267</v>
      </c>
      <c r="M5" s="56">
        <v>183.589</v>
      </c>
      <c r="N5" s="58">
        <f t="shared" si="3"/>
        <v>1.6028574696741089</v>
      </c>
      <c r="O5" s="56">
        <v>346.65</v>
      </c>
      <c r="P5" s="56">
        <v>179.875</v>
      </c>
      <c r="Q5" s="58">
        <f t="shared" si="4"/>
        <v>1.9271716469770672</v>
      </c>
      <c r="R5" s="56">
        <v>312.26799999999997</v>
      </c>
      <c r="S5" s="56">
        <v>202.167</v>
      </c>
      <c r="T5" s="59">
        <f t="shared" si="5"/>
        <v>1.5446042133483702</v>
      </c>
      <c r="U5" s="46">
        <v>240.86699999999999</v>
      </c>
      <c r="V5" s="47">
        <v>173.41800000000001</v>
      </c>
      <c r="W5" s="49">
        <f t="shared" si="6"/>
        <v>1.3889388644777358</v>
      </c>
      <c r="X5" s="47">
        <v>267.92899999999997</v>
      </c>
      <c r="Y5" s="47">
        <v>194.489</v>
      </c>
      <c r="Z5" s="49">
        <f t="shared" si="7"/>
        <v>1.3776049031050597</v>
      </c>
      <c r="AA5" s="47">
        <v>230.5</v>
      </c>
      <c r="AB5" s="47">
        <v>183.3</v>
      </c>
      <c r="AC5" s="49">
        <f t="shared" si="8"/>
        <v>1.2575013638843426</v>
      </c>
      <c r="AD5" s="47">
        <v>236.214</v>
      </c>
      <c r="AE5" s="47">
        <v>191.77799999999999</v>
      </c>
      <c r="AF5" s="49">
        <f t="shared" si="9"/>
        <v>1.2317054093795952</v>
      </c>
      <c r="AG5" s="47">
        <v>203.05</v>
      </c>
      <c r="AH5" s="47">
        <v>173.74299999999999</v>
      </c>
      <c r="AI5" s="49">
        <f t="shared" si="10"/>
        <v>1.1686801770431039</v>
      </c>
      <c r="AJ5" s="47">
        <v>220.97200000000001</v>
      </c>
      <c r="AK5" s="47">
        <v>204.1</v>
      </c>
      <c r="AL5" s="50">
        <f t="shared" si="11"/>
        <v>1.0826653601175895</v>
      </c>
      <c r="AN5" s="44">
        <f>AVERAGE(E5,H5,K5,N5,Q5,T5)</f>
        <v>1.686400027793195</v>
      </c>
      <c r="AO5" s="40">
        <f t="shared" si="13"/>
        <v>1.2511826796679044</v>
      </c>
      <c r="AP5" s="5"/>
    </row>
    <row r="6" spans="1:43" x14ac:dyDescent="0.2">
      <c r="A6" s="112"/>
      <c r="B6" s="29" t="s">
        <v>34</v>
      </c>
      <c r="C6" s="55">
        <v>228.5</v>
      </c>
      <c r="D6" s="56">
        <v>137.28200000000001</v>
      </c>
      <c r="E6" s="58">
        <f t="shared" si="0"/>
        <v>1.6644571028976849</v>
      </c>
      <c r="F6" s="56">
        <v>175.68799999999999</v>
      </c>
      <c r="G6" s="56">
        <v>146.63999999999999</v>
      </c>
      <c r="H6" s="58">
        <f t="shared" si="1"/>
        <v>1.1980905619203492</v>
      </c>
      <c r="I6" s="56">
        <v>325.55599999999998</v>
      </c>
      <c r="J6" s="56">
        <v>136.762</v>
      </c>
      <c r="K6" s="58">
        <f t="shared" si="2"/>
        <v>2.3804565595706406</v>
      </c>
      <c r="L6" s="56">
        <v>281.233</v>
      </c>
      <c r="M6" s="56">
        <v>146.64400000000001</v>
      </c>
      <c r="N6" s="58">
        <f t="shared" si="3"/>
        <v>1.9177941136357437</v>
      </c>
      <c r="O6" s="56">
        <v>265.755</v>
      </c>
      <c r="P6" s="56">
        <v>144.72499999999999</v>
      </c>
      <c r="Q6" s="58">
        <f t="shared" si="4"/>
        <v>1.8362756952841597</v>
      </c>
      <c r="R6" s="56">
        <v>242.88900000000001</v>
      </c>
      <c r="S6" s="56">
        <v>142.018</v>
      </c>
      <c r="T6" s="59">
        <f t="shared" si="5"/>
        <v>1.7102691208156713</v>
      </c>
      <c r="U6" s="46">
        <v>184.41800000000001</v>
      </c>
      <c r="V6" s="47">
        <v>137.32</v>
      </c>
      <c r="W6" s="49">
        <f t="shared" si="6"/>
        <v>1.3429799009612584</v>
      </c>
      <c r="X6" s="47">
        <v>152.74700000000001</v>
      </c>
      <c r="Y6" s="47">
        <v>147.40700000000001</v>
      </c>
      <c r="Z6" s="49">
        <f t="shared" si="7"/>
        <v>1.0362262307760148</v>
      </c>
      <c r="AA6" s="47">
        <v>152.24100000000001</v>
      </c>
      <c r="AB6" s="47">
        <v>135.02799999999999</v>
      </c>
      <c r="AC6" s="49">
        <f t="shared" si="8"/>
        <v>1.1274772639748794</v>
      </c>
      <c r="AD6" s="47">
        <v>163.18799999999999</v>
      </c>
      <c r="AE6" s="47">
        <v>145.63900000000001</v>
      </c>
      <c r="AF6" s="49">
        <f t="shared" si="9"/>
        <v>1.1204965702868048</v>
      </c>
      <c r="AG6" s="47">
        <v>152.74100000000001</v>
      </c>
      <c r="AH6" s="47">
        <v>139.04</v>
      </c>
      <c r="AI6" s="49">
        <f t="shared" si="10"/>
        <v>1.0985399884925202</v>
      </c>
      <c r="AJ6" s="47">
        <v>155.88399999999999</v>
      </c>
      <c r="AK6" s="47">
        <v>148.78399999999999</v>
      </c>
      <c r="AL6" s="50">
        <f t="shared" si="11"/>
        <v>1.0477201849661253</v>
      </c>
      <c r="AN6" s="44">
        <f t="shared" si="12"/>
        <v>1.7845571923540415</v>
      </c>
      <c r="AO6" s="40">
        <f t="shared" si="13"/>
        <v>1.1289066899096005</v>
      </c>
      <c r="AP6" s="5"/>
    </row>
    <row r="7" spans="1:43" x14ac:dyDescent="0.2">
      <c r="A7" s="112"/>
      <c r="B7" s="29" t="s">
        <v>35</v>
      </c>
      <c r="C7" s="55">
        <v>299.04599999999999</v>
      </c>
      <c r="D7" s="56">
        <v>172.47200000000001</v>
      </c>
      <c r="E7" s="58">
        <f t="shared" si="0"/>
        <v>1.7338814416253072</v>
      </c>
      <c r="F7" s="56">
        <v>299.673</v>
      </c>
      <c r="G7" s="56">
        <v>185.58699999999999</v>
      </c>
      <c r="H7" s="58">
        <f t="shared" si="1"/>
        <v>1.6147305576360413</v>
      </c>
      <c r="I7" s="56">
        <v>329.18799999999999</v>
      </c>
      <c r="J7" s="56">
        <v>176.1</v>
      </c>
      <c r="K7" s="58">
        <f t="shared" si="2"/>
        <v>1.8693242475865985</v>
      </c>
      <c r="L7" s="56">
        <v>315.45499999999998</v>
      </c>
      <c r="M7" s="56">
        <v>194.65</v>
      </c>
      <c r="N7" s="58">
        <f t="shared" si="3"/>
        <v>1.6206267659902387</v>
      </c>
      <c r="O7" s="56">
        <v>254.464</v>
      </c>
      <c r="P7" s="56">
        <v>169.64400000000001</v>
      </c>
      <c r="Q7" s="58">
        <f t="shared" si="4"/>
        <v>1.4999882106057389</v>
      </c>
      <c r="R7" s="56">
        <v>316.41399999999999</v>
      </c>
      <c r="S7" s="56">
        <v>190.46299999999999</v>
      </c>
      <c r="T7" s="59">
        <f t="shared" si="5"/>
        <v>1.661288544231688</v>
      </c>
      <c r="U7" s="46">
        <v>238.321</v>
      </c>
      <c r="V7" s="47">
        <v>181.827</v>
      </c>
      <c r="W7" s="49">
        <f t="shared" si="6"/>
        <v>1.3107019309563486</v>
      </c>
      <c r="X7" s="47">
        <v>259.5</v>
      </c>
      <c r="Y7" s="47">
        <v>206.97499999999999</v>
      </c>
      <c r="Z7" s="49">
        <f t="shared" si="7"/>
        <v>1.2537746104602006</v>
      </c>
      <c r="AA7" s="47">
        <v>219.18199999999999</v>
      </c>
      <c r="AB7" s="47">
        <v>186.18799999999999</v>
      </c>
      <c r="AC7" s="49">
        <f t="shared" si="8"/>
        <v>1.1772079833286786</v>
      </c>
      <c r="AD7" s="47">
        <v>241.251</v>
      </c>
      <c r="AE7" s="47">
        <v>188.321</v>
      </c>
      <c r="AF7" s="49">
        <f t="shared" si="9"/>
        <v>1.2810626536605052</v>
      </c>
      <c r="AG7" s="47">
        <v>222.114</v>
      </c>
      <c r="AH7" s="47">
        <v>184.381</v>
      </c>
      <c r="AI7" s="49">
        <f t="shared" si="10"/>
        <v>1.2046468996263173</v>
      </c>
      <c r="AJ7" s="47">
        <v>238.63300000000001</v>
      </c>
      <c r="AK7" s="47">
        <v>191.9</v>
      </c>
      <c r="AL7" s="50">
        <f t="shared" si="11"/>
        <v>1.2435278791036999</v>
      </c>
      <c r="AM7" s="5"/>
      <c r="AN7" s="44">
        <f t="shared" si="12"/>
        <v>1.6666399612792686</v>
      </c>
      <c r="AO7" s="40">
        <f t="shared" si="13"/>
        <v>1.2451536595226251</v>
      </c>
      <c r="AP7" s="5"/>
      <c r="AQ7" s="5" t="s">
        <v>36</v>
      </c>
    </row>
    <row r="8" spans="1:43" x14ac:dyDescent="0.2">
      <c r="A8" s="112"/>
      <c r="B8" s="29" t="s">
        <v>37</v>
      </c>
      <c r="C8" s="55">
        <v>277.02100000000002</v>
      </c>
      <c r="D8" s="56">
        <v>158.75</v>
      </c>
      <c r="E8" s="58">
        <f t="shared" si="0"/>
        <v>1.7450141732283466</v>
      </c>
      <c r="F8" s="56">
        <v>288.39</v>
      </c>
      <c r="G8" s="56">
        <v>159.05600000000001</v>
      </c>
      <c r="H8" s="58">
        <f t="shared" si="1"/>
        <v>1.8131349964792272</v>
      </c>
      <c r="I8" s="56">
        <v>337.77800000000002</v>
      </c>
      <c r="J8" s="56">
        <v>158.44999999999999</v>
      </c>
      <c r="K8" s="58">
        <f t="shared" si="2"/>
        <v>2.1317639633953931</v>
      </c>
      <c r="L8" s="56">
        <v>273.81799999999998</v>
      </c>
      <c r="M8" s="56">
        <v>158.45699999999999</v>
      </c>
      <c r="N8" s="58">
        <f t="shared" si="3"/>
        <v>1.7280271619429877</v>
      </c>
      <c r="O8" s="56">
        <v>403.84300000000002</v>
      </c>
      <c r="P8" s="56">
        <v>161.054</v>
      </c>
      <c r="Q8" s="58">
        <f t="shared" si="4"/>
        <v>2.5075005898642693</v>
      </c>
      <c r="R8" s="56">
        <v>306.95400000000001</v>
      </c>
      <c r="S8" s="56">
        <v>178.958</v>
      </c>
      <c r="T8" s="59">
        <f t="shared" si="5"/>
        <v>1.7152292716726831</v>
      </c>
      <c r="U8" s="46">
        <v>207.04599999999999</v>
      </c>
      <c r="V8" s="47">
        <v>160.18199999999999</v>
      </c>
      <c r="W8" s="49">
        <f t="shared" si="6"/>
        <v>1.2925672048045349</v>
      </c>
      <c r="X8" s="47">
        <v>217.91499999999999</v>
      </c>
      <c r="Y8" s="47">
        <v>152.58199999999999</v>
      </c>
      <c r="Z8" s="49">
        <f t="shared" si="7"/>
        <v>1.4281828787143962</v>
      </c>
      <c r="AA8" s="47">
        <v>176.44399999999999</v>
      </c>
      <c r="AB8" s="47">
        <v>159.18199999999999</v>
      </c>
      <c r="AC8" s="49">
        <f t="shared" si="8"/>
        <v>1.1084419092610973</v>
      </c>
      <c r="AD8" s="47">
        <v>197.13800000000001</v>
      </c>
      <c r="AE8" s="47">
        <v>159.571</v>
      </c>
      <c r="AF8" s="49">
        <f t="shared" si="9"/>
        <v>1.2354249832363025</v>
      </c>
      <c r="AG8" s="47">
        <v>176.91399999999999</v>
      </c>
      <c r="AH8" s="47">
        <v>153.87200000000001</v>
      </c>
      <c r="AI8" s="49">
        <f t="shared" si="10"/>
        <v>1.149747842362483</v>
      </c>
      <c r="AJ8" s="47">
        <v>182.58199999999999</v>
      </c>
      <c r="AK8" s="47">
        <v>153.32499999999999</v>
      </c>
      <c r="AL8" s="50">
        <f t="shared" si="11"/>
        <v>1.1908168922224034</v>
      </c>
      <c r="AM8" s="5"/>
      <c r="AN8" s="44">
        <f t="shared" si="12"/>
        <v>1.9401116927638178</v>
      </c>
      <c r="AO8" s="40">
        <f t="shared" si="13"/>
        <v>1.2341969517668694</v>
      </c>
      <c r="AP8" s="5"/>
      <c r="AQ8" s="32">
        <f>TTEST(AN4:AN9,AO4:AO9,2,2)</f>
        <v>1.7314465749989849E-4</v>
      </c>
    </row>
    <row r="9" spans="1:43" ht="17" thickBot="1" x14ac:dyDescent="0.25">
      <c r="A9" s="113"/>
      <c r="B9" s="29" t="s">
        <v>38</v>
      </c>
      <c r="C9" s="55">
        <v>201.50899999999999</v>
      </c>
      <c r="D9" s="56">
        <v>140.809</v>
      </c>
      <c r="E9" s="58">
        <f t="shared" si="0"/>
        <v>1.4310803996903607</v>
      </c>
      <c r="F9" s="56">
        <v>188.21899999999999</v>
      </c>
      <c r="G9" s="56">
        <v>145.88900000000001</v>
      </c>
      <c r="H9" s="58">
        <f t="shared" si="1"/>
        <v>1.2901521019405162</v>
      </c>
      <c r="I9" s="56">
        <v>285.483</v>
      </c>
      <c r="J9" s="56">
        <v>140.55600000000001</v>
      </c>
      <c r="K9" s="58">
        <f t="shared" si="2"/>
        <v>2.031097925382054</v>
      </c>
      <c r="L9" s="56">
        <v>258.40300000000002</v>
      </c>
      <c r="M9" s="56">
        <v>143.52699999999999</v>
      </c>
      <c r="N9" s="58">
        <f t="shared" si="3"/>
        <v>1.800379022762268</v>
      </c>
      <c r="O9" s="56">
        <v>252.732</v>
      </c>
      <c r="P9" s="56">
        <v>141.54300000000001</v>
      </c>
      <c r="Q9" s="58">
        <f t="shared" si="4"/>
        <v>1.7855492677136982</v>
      </c>
      <c r="R9" s="56">
        <v>241.13900000000001</v>
      </c>
      <c r="S9" s="56">
        <v>142.74600000000001</v>
      </c>
      <c r="T9" s="59">
        <f t="shared" si="5"/>
        <v>1.6892872654925533</v>
      </c>
      <c r="U9" s="46">
        <v>215.44399999999999</v>
      </c>
      <c r="V9" s="47">
        <v>145.59299999999999</v>
      </c>
      <c r="W9" s="49">
        <f t="shared" si="6"/>
        <v>1.4797689449355396</v>
      </c>
      <c r="X9" s="47">
        <v>181.72499999999999</v>
      </c>
      <c r="Y9" s="47">
        <v>144.38900000000001</v>
      </c>
      <c r="Z9" s="49">
        <f t="shared" si="7"/>
        <v>1.2585792546523626</v>
      </c>
      <c r="AA9" s="47">
        <v>173.52699999999999</v>
      </c>
      <c r="AB9" s="47">
        <v>143.09700000000001</v>
      </c>
      <c r="AC9" s="49">
        <f t="shared" si="8"/>
        <v>1.2126529556874006</v>
      </c>
      <c r="AD9" s="47">
        <v>160.40700000000001</v>
      </c>
      <c r="AE9" s="47">
        <v>141.167</v>
      </c>
      <c r="AF9" s="49">
        <f t="shared" si="9"/>
        <v>1.1362924762869511</v>
      </c>
      <c r="AG9" s="47">
        <v>168.02500000000001</v>
      </c>
      <c r="AH9" s="47">
        <v>150.34700000000001</v>
      </c>
      <c r="AI9" s="49">
        <f t="shared" si="10"/>
        <v>1.1175813285266749</v>
      </c>
      <c r="AJ9" s="47">
        <v>154.143</v>
      </c>
      <c r="AK9" s="47">
        <v>143.11099999999999</v>
      </c>
      <c r="AL9" s="50">
        <f t="shared" si="11"/>
        <v>1.0770870163719073</v>
      </c>
      <c r="AM9" s="5"/>
      <c r="AN9" s="45">
        <f t="shared" si="12"/>
        <v>1.6712576638302414</v>
      </c>
      <c r="AO9" s="41">
        <f t="shared" si="13"/>
        <v>1.2136603294101393</v>
      </c>
      <c r="AP9" s="5"/>
      <c r="AQ9" s="5"/>
    </row>
    <row r="10" spans="1:43" x14ac:dyDescent="0.2">
      <c r="A10" s="125" t="s">
        <v>1</v>
      </c>
      <c r="B10" s="30" t="s">
        <v>39</v>
      </c>
      <c r="C10" s="55">
        <v>344.86500000000001</v>
      </c>
      <c r="D10" s="56">
        <v>183.459</v>
      </c>
      <c r="E10" s="58">
        <f t="shared" si="0"/>
        <v>1.8797933053161742</v>
      </c>
      <c r="F10" s="56">
        <v>344.06</v>
      </c>
      <c r="G10" s="56">
        <v>220.696</v>
      </c>
      <c r="H10" s="58">
        <f t="shared" si="1"/>
        <v>1.5589770544096857</v>
      </c>
      <c r="I10" s="56">
        <v>412.97800000000001</v>
      </c>
      <c r="J10" s="56">
        <v>183.79</v>
      </c>
      <c r="K10" s="58">
        <f t="shared" si="2"/>
        <v>2.2470101746558573</v>
      </c>
      <c r="L10" s="56">
        <v>387.14800000000002</v>
      </c>
      <c r="M10" s="56">
        <v>213.708</v>
      </c>
      <c r="N10" s="58">
        <f t="shared" si="3"/>
        <v>1.8115746719823311</v>
      </c>
      <c r="O10" s="56">
        <v>414.61099999999999</v>
      </c>
      <c r="P10" s="56">
        <v>183.386</v>
      </c>
      <c r="Q10" s="58">
        <f t="shared" si="4"/>
        <v>2.2608650605825962</v>
      </c>
      <c r="R10" s="56">
        <v>411.8</v>
      </c>
      <c r="S10" s="56">
        <v>206.94200000000001</v>
      </c>
      <c r="T10" s="59">
        <f t="shared" si="5"/>
        <v>1.9899295454765102</v>
      </c>
      <c r="U10" s="46">
        <v>436.40199999999999</v>
      </c>
      <c r="V10" s="47">
        <v>187.315</v>
      </c>
      <c r="W10" s="49">
        <f t="shared" si="6"/>
        <v>2.3297760456984222</v>
      </c>
      <c r="X10" s="47">
        <v>359.27</v>
      </c>
      <c r="Y10" s="47">
        <v>199.577</v>
      </c>
      <c r="Z10" s="49">
        <f t="shared" si="7"/>
        <v>1.8001573327587848</v>
      </c>
      <c r="AA10" s="47">
        <v>266.12700000000001</v>
      </c>
      <c r="AB10" s="47">
        <v>209.702</v>
      </c>
      <c r="AC10" s="49">
        <f t="shared" si="8"/>
        <v>1.2690723026008337</v>
      </c>
      <c r="AD10" s="47">
        <v>268.83199999999999</v>
      </c>
      <c r="AE10" s="47">
        <v>207.971</v>
      </c>
      <c r="AF10" s="49">
        <f t="shared" si="9"/>
        <v>1.2926417625534328</v>
      </c>
      <c r="AG10" s="47">
        <v>243.77799999999999</v>
      </c>
      <c r="AH10" s="47">
        <v>196.54</v>
      </c>
      <c r="AI10" s="49">
        <f t="shared" si="10"/>
        <v>1.2403480207591331</v>
      </c>
      <c r="AJ10" s="47">
        <v>277.3</v>
      </c>
      <c r="AK10" s="47">
        <v>201.62299999999999</v>
      </c>
      <c r="AL10" s="50">
        <f t="shared" si="11"/>
        <v>1.3753391230167193</v>
      </c>
      <c r="AM10" s="5"/>
      <c r="AN10" s="43">
        <f t="shared" si="12"/>
        <v>1.9580249687371925</v>
      </c>
      <c r="AO10" s="39">
        <f t="shared" si="13"/>
        <v>1.5512224312312208</v>
      </c>
      <c r="AP10" s="5"/>
      <c r="AQ10" s="5"/>
    </row>
    <row r="11" spans="1:43" x14ac:dyDescent="0.2">
      <c r="A11" s="126"/>
      <c r="B11" s="28" t="s">
        <v>40</v>
      </c>
      <c r="C11" s="55">
        <v>494.26499999999999</v>
      </c>
      <c r="D11" s="56">
        <v>172.292</v>
      </c>
      <c r="E11" s="58">
        <f t="shared" si="0"/>
        <v>2.8687634945325375</v>
      </c>
      <c r="F11" s="56">
        <v>386.495</v>
      </c>
      <c r="G11" s="56">
        <v>180.82400000000001</v>
      </c>
      <c r="H11" s="58">
        <f t="shared" si="1"/>
        <v>2.1374098570986151</v>
      </c>
      <c r="I11" s="56">
        <v>571.21199999999999</v>
      </c>
      <c r="J11" s="56">
        <v>182.7</v>
      </c>
      <c r="K11" s="58">
        <f t="shared" si="2"/>
        <v>3.1265024630541873</v>
      </c>
      <c r="L11" s="56">
        <v>466.06200000000001</v>
      </c>
      <c r="M11" s="56">
        <v>183.88</v>
      </c>
      <c r="N11" s="58">
        <f t="shared" si="3"/>
        <v>2.5345986512943224</v>
      </c>
      <c r="O11" s="56">
        <v>781.88300000000004</v>
      </c>
      <c r="P11" s="56">
        <v>158.822</v>
      </c>
      <c r="Q11" s="58">
        <f t="shared" si="4"/>
        <v>4.923014443842793</v>
      </c>
      <c r="R11" s="56">
        <v>863.98</v>
      </c>
      <c r="S11" s="56">
        <v>173.96100000000001</v>
      </c>
      <c r="T11" s="59">
        <f t="shared" si="5"/>
        <v>4.9665154833554643</v>
      </c>
      <c r="U11" s="46">
        <v>655.36900000000003</v>
      </c>
      <c r="V11" s="47">
        <v>171.054</v>
      </c>
      <c r="W11" s="49">
        <f t="shared" si="6"/>
        <v>3.8313573491412072</v>
      </c>
      <c r="X11" s="47">
        <v>786.93299999999999</v>
      </c>
      <c r="Y11" s="47">
        <v>196.21199999999999</v>
      </c>
      <c r="Z11" s="49">
        <f t="shared" si="7"/>
        <v>4.0106262613907404</v>
      </c>
      <c r="AA11" s="47">
        <v>576.75</v>
      </c>
      <c r="AB11" s="47">
        <v>166.976</v>
      </c>
      <c r="AC11" s="49">
        <f t="shared" si="8"/>
        <v>3.4540892104254506</v>
      </c>
      <c r="AD11" s="47">
        <v>441.86599999999999</v>
      </c>
      <c r="AE11" s="47">
        <v>176.74299999999999</v>
      </c>
      <c r="AF11" s="49">
        <f t="shared" si="9"/>
        <v>2.5000480924279889</v>
      </c>
      <c r="AG11" s="47">
        <v>344.98200000000003</v>
      </c>
      <c r="AH11" s="47">
        <v>167.99199999999999</v>
      </c>
      <c r="AI11" s="49">
        <f t="shared" si="10"/>
        <v>2.0535620743844949</v>
      </c>
      <c r="AJ11" s="47">
        <v>225.75800000000001</v>
      </c>
      <c r="AK11" s="47">
        <v>172.96600000000001</v>
      </c>
      <c r="AL11" s="50">
        <f t="shared" si="11"/>
        <v>1.3052160540221778</v>
      </c>
      <c r="AM11" s="5"/>
      <c r="AN11" s="44">
        <f>AVERAGE(E11,H11,K11,N11,Q11,T11)</f>
        <v>3.4261340655296535</v>
      </c>
      <c r="AO11" s="40">
        <f>AVERAGE(W11,Z11,AC11,AF11,AI11,AL11)</f>
        <v>2.8591498402986768</v>
      </c>
      <c r="AP11" s="5"/>
      <c r="AQ11" s="5"/>
    </row>
    <row r="12" spans="1:43" x14ac:dyDescent="0.2">
      <c r="A12" s="126"/>
      <c r="B12" s="28" t="s">
        <v>41</v>
      </c>
      <c r="C12" s="55">
        <v>531.81899999999996</v>
      </c>
      <c r="D12" s="56">
        <v>230.99199999999999</v>
      </c>
      <c r="E12" s="58">
        <f t="shared" si="0"/>
        <v>2.3023264874974023</v>
      </c>
      <c r="F12" s="56">
        <v>819.68899999999996</v>
      </c>
      <c r="G12" s="56">
        <v>240.88</v>
      </c>
      <c r="H12" s="58">
        <f t="shared" si="1"/>
        <v>3.4028935569578214</v>
      </c>
      <c r="I12" s="56">
        <v>702.52099999999996</v>
      </c>
      <c r="J12" s="56">
        <v>311.52199999999999</v>
      </c>
      <c r="K12" s="58">
        <f t="shared" si="2"/>
        <v>2.2551248386951803</v>
      </c>
      <c r="L12" s="56">
        <v>1018.542</v>
      </c>
      <c r="M12" s="56">
        <v>243.16200000000001</v>
      </c>
      <c r="N12" s="58">
        <f t="shared" si="3"/>
        <v>4.1887383719495643</v>
      </c>
      <c r="O12" s="56">
        <v>732.18700000000001</v>
      </c>
      <c r="P12" s="56">
        <v>232.27699999999999</v>
      </c>
      <c r="Q12" s="58">
        <f t="shared" si="4"/>
        <v>3.1522148124868155</v>
      </c>
      <c r="R12" s="56">
        <v>706.14099999999996</v>
      </c>
      <c r="S12" s="56">
        <v>261.76400000000001</v>
      </c>
      <c r="T12" s="59">
        <f t="shared" si="5"/>
        <v>2.6976245778640298</v>
      </c>
      <c r="U12" s="46">
        <v>635.12099999999998</v>
      </c>
      <c r="V12" s="47">
        <v>266.77499999999998</v>
      </c>
      <c r="W12" s="49">
        <f t="shared" si="6"/>
        <v>2.380736575766095</v>
      </c>
      <c r="X12" s="47">
        <v>737.86900000000003</v>
      </c>
      <c r="Y12" s="47">
        <v>263.15199999999999</v>
      </c>
      <c r="Z12" s="49">
        <f t="shared" si="7"/>
        <v>2.8039650088161978</v>
      </c>
      <c r="AA12" s="47">
        <v>394.1</v>
      </c>
      <c r="AB12" s="47">
        <v>223.715</v>
      </c>
      <c r="AC12" s="49">
        <f t="shared" si="8"/>
        <v>1.7616163422211297</v>
      </c>
      <c r="AD12" s="47">
        <v>524.26300000000003</v>
      </c>
      <c r="AE12" s="47">
        <v>192.49199999999999</v>
      </c>
      <c r="AF12" s="49">
        <f t="shared" si="9"/>
        <v>2.7235573426428115</v>
      </c>
      <c r="AG12" s="47">
        <v>338.779</v>
      </c>
      <c r="AH12" s="47">
        <v>246.50800000000001</v>
      </c>
      <c r="AI12" s="49">
        <f t="shared" si="10"/>
        <v>1.3743123955409153</v>
      </c>
      <c r="AJ12" s="47">
        <v>351.13200000000001</v>
      </c>
      <c r="AK12" s="47">
        <v>183.535</v>
      </c>
      <c r="AL12" s="50">
        <f t="shared" si="11"/>
        <v>1.9131609774702374</v>
      </c>
      <c r="AM12" s="5"/>
      <c r="AN12" s="44">
        <f t="shared" ref="AN12:AN15" si="14">AVERAGE(E12,H12,K12,N12,Q12,T12)</f>
        <v>2.999820440908469</v>
      </c>
      <c r="AO12" s="40">
        <f t="shared" ref="AO12:AO15" si="15">AVERAGE(W12,Z12,AC12,AF12,AI12,AL12)</f>
        <v>2.1595581070762311</v>
      </c>
      <c r="AP12" s="5"/>
      <c r="AQ12" s="5"/>
    </row>
    <row r="13" spans="1:43" x14ac:dyDescent="0.2">
      <c r="A13" s="126"/>
      <c r="B13" s="28" t="s">
        <v>42</v>
      </c>
      <c r="C13" s="55">
        <v>626.84799999999996</v>
      </c>
      <c r="D13" s="56">
        <v>238.786</v>
      </c>
      <c r="E13" s="58">
        <f t="shared" si="0"/>
        <v>2.6251455277947615</v>
      </c>
      <c r="F13" s="56">
        <v>885.49199999999996</v>
      </c>
      <c r="G13" s="56">
        <v>241.34299999999999</v>
      </c>
      <c r="H13" s="58">
        <f t="shared" si="1"/>
        <v>3.6690187823968379</v>
      </c>
      <c r="I13" s="56">
        <v>859.17899999999997</v>
      </c>
      <c r="J13" s="56">
        <v>243.46199999999999</v>
      </c>
      <c r="K13" s="58">
        <f t="shared" si="2"/>
        <v>3.5290065800823127</v>
      </c>
      <c r="L13" s="56">
        <v>1009.13</v>
      </c>
      <c r="M13" s="56">
        <v>249.88900000000001</v>
      </c>
      <c r="N13" s="58">
        <f t="shared" si="3"/>
        <v>4.0383130109768732</v>
      </c>
      <c r="O13" s="56">
        <v>961.46699999999998</v>
      </c>
      <c r="P13" s="56">
        <v>235.52799999999999</v>
      </c>
      <c r="Q13" s="58">
        <f t="shared" si="4"/>
        <v>4.0821770659964001</v>
      </c>
      <c r="R13" s="56">
        <v>626.99400000000003</v>
      </c>
      <c r="S13" s="56">
        <v>210.101</v>
      </c>
      <c r="T13" s="59">
        <f t="shared" si="5"/>
        <v>2.9842504319351169</v>
      </c>
      <c r="U13" s="46">
        <v>958.27700000000004</v>
      </c>
      <c r="V13" s="47">
        <v>252.37</v>
      </c>
      <c r="W13" s="49">
        <f t="shared" si="6"/>
        <v>3.7971113840789319</v>
      </c>
      <c r="X13" s="47">
        <v>536.27</v>
      </c>
      <c r="Y13" s="47">
        <v>192.03100000000001</v>
      </c>
      <c r="Z13" s="49">
        <f t="shared" si="7"/>
        <v>2.7926220245689497</v>
      </c>
      <c r="AA13" s="47">
        <v>915.83699999999999</v>
      </c>
      <c r="AB13" s="47">
        <v>222.80600000000001</v>
      </c>
      <c r="AC13" s="49">
        <f t="shared" si="8"/>
        <v>4.1104682997764872</v>
      </c>
      <c r="AD13" s="47">
        <v>423.31200000000001</v>
      </c>
      <c r="AE13" s="47">
        <v>201.95</v>
      </c>
      <c r="AF13" s="49">
        <f t="shared" si="9"/>
        <v>2.0961228026739294</v>
      </c>
      <c r="AG13" s="47">
        <v>416.51100000000002</v>
      </c>
      <c r="AH13" s="47">
        <v>256.32600000000002</v>
      </c>
      <c r="AI13" s="49">
        <f t="shared" si="10"/>
        <v>1.6249268509632264</v>
      </c>
      <c r="AJ13" s="47">
        <v>346.803</v>
      </c>
      <c r="AK13" s="47">
        <v>185.25</v>
      </c>
      <c r="AL13" s="50">
        <f t="shared" si="11"/>
        <v>1.8720809716599189</v>
      </c>
      <c r="AM13" s="5"/>
      <c r="AN13" s="44">
        <f t="shared" si="14"/>
        <v>3.4879852331970498</v>
      </c>
      <c r="AO13" s="40">
        <f t="shared" si="15"/>
        <v>2.715555388953574</v>
      </c>
      <c r="AP13" s="5"/>
      <c r="AQ13" s="5" t="s">
        <v>43</v>
      </c>
    </row>
    <row r="14" spans="1:43" x14ac:dyDescent="0.2">
      <c r="A14" s="126"/>
      <c r="B14" s="28" t="s">
        <v>44</v>
      </c>
      <c r="C14" s="55">
        <v>401.16699999999997</v>
      </c>
      <c r="D14" s="56">
        <v>225.75</v>
      </c>
      <c r="E14" s="58">
        <f t="shared" si="0"/>
        <v>1.7770409745293465</v>
      </c>
      <c r="F14" s="56">
        <v>342.34100000000001</v>
      </c>
      <c r="G14" s="56">
        <v>251.03</v>
      </c>
      <c r="H14" s="58">
        <f t="shared" si="1"/>
        <v>1.363745369079393</v>
      </c>
      <c r="I14" s="56">
        <v>556.72199999999998</v>
      </c>
      <c r="J14" s="56">
        <v>209.84</v>
      </c>
      <c r="K14" s="58">
        <f t="shared" si="2"/>
        <v>2.6530785360274494</v>
      </c>
      <c r="L14" s="56">
        <v>399.93200000000002</v>
      </c>
      <c r="M14" s="56">
        <v>264.37400000000002</v>
      </c>
      <c r="N14" s="58">
        <f t="shared" si="3"/>
        <v>1.5127508756534302</v>
      </c>
      <c r="O14" s="56">
        <v>545.03800000000001</v>
      </c>
      <c r="P14" s="56">
        <v>232.12700000000001</v>
      </c>
      <c r="Q14" s="58">
        <f t="shared" si="4"/>
        <v>2.3480163875809361</v>
      </c>
      <c r="R14" s="56">
        <v>555.67899999999997</v>
      </c>
      <c r="S14" s="56">
        <v>270.2</v>
      </c>
      <c r="T14" s="59">
        <f t="shared" si="5"/>
        <v>2.0565470022205772</v>
      </c>
      <c r="U14" s="46">
        <v>581.79200000000003</v>
      </c>
      <c r="V14" s="47">
        <v>221.667</v>
      </c>
      <c r="W14" s="49">
        <f t="shared" si="6"/>
        <v>2.6246216171103502</v>
      </c>
      <c r="X14" s="47">
        <v>560.77099999999996</v>
      </c>
      <c r="Y14" s="47">
        <v>241.429</v>
      </c>
      <c r="Z14" s="49">
        <f t="shared" si="7"/>
        <v>2.3227159951787066</v>
      </c>
      <c r="AA14" s="47">
        <v>388.40499999999997</v>
      </c>
      <c r="AB14" s="47">
        <v>229.97499999999999</v>
      </c>
      <c r="AC14" s="49">
        <f t="shared" si="8"/>
        <v>1.688900967496467</v>
      </c>
      <c r="AD14" s="47">
        <v>569.53099999999995</v>
      </c>
      <c r="AE14" s="47">
        <v>234.56200000000001</v>
      </c>
      <c r="AF14" s="49">
        <f t="shared" si="9"/>
        <v>2.4280616638671222</v>
      </c>
      <c r="AG14" s="47">
        <v>337.64600000000002</v>
      </c>
      <c r="AH14" s="47">
        <v>242.03399999999999</v>
      </c>
      <c r="AI14" s="49">
        <f t="shared" si="10"/>
        <v>1.395035408248428</v>
      </c>
      <c r="AJ14" s="47">
        <v>411.375</v>
      </c>
      <c r="AK14" s="47">
        <v>243.79</v>
      </c>
      <c r="AL14" s="50">
        <f t="shared" si="11"/>
        <v>1.6874153984987079</v>
      </c>
      <c r="AM14" s="5"/>
      <c r="AN14" s="44">
        <f t="shared" si="14"/>
        <v>1.9518631908485222</v>
      </c>
      <c r="AO14" s="40">
        <f t="shared" si="15"/>
        <v>2.0244585083999636</v>
      </c>
      <c r="AP14" s="5"/>
      <c r="AQ14" s="26">
        <f>TTEST(AN10:AN15,AO10:AO15,2,2)</f>
        <v>0.10290884632356179</v>
      </c>
    </row>
    <row r="15" spans="1:43" ht="17" thickBot="1" x14ac:dyDescent="0.25">
      <c r="A15" s="127"/>
      <c r="B15" s="31" t="s">
        <v>45</v>
      </c>
      <c r="C15" s="60">
        <v>745.78300000000002</v>
      </c>
      <c r="D15" s="61">
        <v>191.38900000000001</v>
      </c>
      <c r="E15" s="62">
        <f t="shared" si="0"/>
        <v>3.8966868524314355</v>
      </c>
      <c r="F15" s="61">
        <v>935.83900000000006</v>
      </c>
      <c r="G15" s="61">
        <v>309.26499999999999</v>
      </c>
      <c r="H15" s="62">
        <f t="shared" si="1"/>
        <v>3.0260100561007555</v>
      </c>
      <c r="I15" s="61">
        <v>748.13499999999999</v>
      </c>
      <c r="J15" s="61">
        <v>293.06700000000001</v>
      </c>
      <c r="K15" s="62">
        <f t="shared" si="2"/>
        <v>2.5527780336919541</v>
      </c>
      <c r="L15" s="61">
        <v>811.40899999999999</v>
      </c>
      <c r="M15" s="61">
        <v>253.744</v>
      </c>
      <c r="N15" s="62">
        <f t="shared" si="3"/>
        <v>3.1977465477016205</v>
      </c>
      <c r="O15" s="61">
        <v>929.69200000000001</v>
      </c>
      <c r="P15" s="61">
        <v>244.71899999999999</v>
      </c>
      <c r="Q15" s="62">
        <f t="shared" si="4"/>
        <v>3.7990184660774196</v>
      </c>
      <c r="R15" s="61">
        <v>770.11099999999999</v>
      </c>
      <c r="S15" s="61">
        <v>319.72000000000003</v>
      </c>
      <c r="T15" s="63">
        <f t="shared" si="5"/>
        <v>2.4087044914300009</v>
      </c>
      <c r="U15" s="51">
        <v>546.33100000000002</v>
      </c>
      <c r="V15" s="52">
        <v>249.89500000000001</v>
      </c>
      <c r="W15" s="53">
        <f t="shared" si="6"/>
        <v>2.1862422217331279</v>
      </c>
      <c r="X15" s="52">
        <v>434.38</v>
      </c>
      <c r="Y15" s="52">
        <v>227.57599999999999</v>
      </c>
      <c r="Z15" s="53">
        <f t="shared" si="7"/>
        <v>1.9087249973635181</v>
      </c>
      <c r="AA15" s="52">
        <v>383.37700000000001</v>
      </c>
      <c r="AB15" s="52">
        <v>255.27500000000001</v>
      </c>
      <c r="AC15" s="53">
        <f t="shared" si="8"/>
        <v>1.501819606306924</v>
      </c>
      <c r="AD15" s="52">
        <v>366.38499999999999</v>
      </c>
      <c r="AE15" s="52">
        <v>185.31</v>
      </c>
      <c r="AF15" s="53">
        <f t="shared" si="9"/>
        <v>1.9771464033241595</v>
      </c>
      <c r="AG15" s="52">
        <v>421.14299999999997</v>
      </c>
      <c r="AH15" s="52">
        <v>198.958</v>
      </c>
      <c r="AI15" s="53">
        <f t="shared" si="10"/>
        <v>2.11674323223997</v>
      </c>
      <c r="AJ15" s="52">
        <v>303.96199999999999</v>
      </c>
      <c r="AK15" s="52">
        <v>195.5</v>
      </c>
      <c r="AL15" s="54">
        <f t="shared" si="11"/>
        <v>1.5547928388746803</v>
      </c>
      <c r="AM15" s="5"/>
      <c r="AN15" s="45">
        <f t="shared" si="14"/>
        <v>3.1468240745721978</v>
      </c>
      <c r="AO15" s="41">
        <f t="shared" si="15"/>
        <v>1.8742448833070633</v>
      </c>
      <c r="AP15" s="5"/>
      <c r="AQ15" s="5"/>
    </row>
    <row r="16" spans="1:43" x14ac:dyDescent="0.2">
      <c r="A16" s="5"/>
      <c r="B16" s="23"/>
      <c r="C16" s="5"/>
      <c r="D16" s="5"/>
      <c r="E16" s="24"/>
      <c r="F16" s="5"/>
      <c r="G16" s="5"/>
      <c r="H16" s="24"/>
      <c r="I16" s="5"/>
      <c r="J16" s="5"/>
      <c r="K16" s="24"/>
      <c r="L16" s="5"/>
      <c r="M16" s="5"/>
      <c r="N16" s="24"/>
      <c r="O16" s="5"/>
      <c r="P16" s="5"/>
      <c r="Q16" s="24"/>
      <c r="R16" s="5"/>
      <c r="S16" s="5"/>
      <c r="T16" s="24"/>
      <c r="U16" s="5"/>
      <c r="V16" s="5"/>
      <c r="W16" s="5"/>
      <c r="X16" s="5"/>
      <c r="Y16" s="5"/>
      <c r="Z16" s="24"/>
      <c r="AA16" s="5"/>
      <c r="AB16" s="5"/>
      <c r="AC16" s="24"/>
      <c r="AD16" s="5"/>
      <c r="AE16" s="5"/>
      <c r="AF16" s="24"/>
      <c r="AG16" s="5"/>
      <c r="AH16" s="5"/>
      <c r="AI16" s="24"/>
      <c r="AJ16" s="5"/>
      <c r="AK16" s="5"/>
      <c r="AL16" s="24"/>
      <c r="AM16" s="5"/>
      <c r="AN16" s="33"/>
      <c r="AO16" s="33"/>
      <c r="AP16" s="5"/>
      <c r="AQ16" s="5"/>
    </row>
    <row r="17" spans="1:43" x14ac:dyDescent="0.2">
      <c r="A17" s="5"/>
      <c r="B17" s="23"/>
      <c r="C17" s="5"/>
      <c r="D17" s="5"/>
      <c r="E17" s="24"/>
      <c r="F17" s="5"/>
      <c r="G17" s="5"/>
      <c r="H17" s="24"/>
      <c r="I17" s="5"/>
      <c r="J17" s="5"/>
      <c r="K17" s="24"/>
      <c r="L17" s="5"/>
      <c r="M17" s="5"/>
      <c r="N17" s="24"/>
      <c r="O17" s="5"/>
      <c r="P17" s="5"/>
      <c r="Q17" s="24"/>
      <c r="R17" s="5"/>
      <c r="S17" s="5"/>
      <c r="T17" s="24"/>
      <c r="U17" s="5"/>
      <c r="V17" s="5"/>
      <c r="W17" s="5"/>
      <c r="X17" s="5"/>
      <c r="Y17" s="5"/>
      <c r="Z17" s="24"/>
      <c r="AA17" s="5"/>
      <c r="AB17" s="5"/>
      <c r="AC17" s="24"/>
      <c r="AD17" s="5"/>
      <c r="AE17" s="5"/>
      <c r="AF17" s="24"/>
      <c r="AG17" s="5"/>
      <c r="AH17" s="5"/>
      <c r="AI17" s="24"/>
      <c r="AJ17" s="5"/>
      <c r="AK17" s="5"/>
      <c r="AL17" s="24"/>
      <c r="AM17" s="5"/>
      <c r="AN17" s="25"/>
      <c r="AO17" s="25"/>
      <c r="AP17" s="5"/>
      <c r="AQ17" s="5"/>
    </row>
    <row r="18" spans="1:43" x14ac:dyDescent="0.2">
      <c r="A18" s="5"/>
      <c r="B18" s="23"/>
      <c r="C18" s="5"/>
      <c r="D18" s="5"/>
      <c r="E18" s="5"/>
      <c r="F18" s="5"/>
      <c r="H18" s="24"/>
      <c r="K18" s="24"/>
      <c r="L18" s="5"/>
      <c r="M18" s="5"/>
      <c r="N18" s="24"/>
      <c r="O18" s="5"/>
      <c r="P18" s="5"/>
      <c r="Q18" s="24"/>
      <c r="R18" s="5"/>
      <c r="S18" s="5"/>
      <c r="T18" s="24"/>
      <c r="U18" s="5"/>
      <c r="V18" s="5"/>
      <c r="W18" s="5"/>
      <c r="X18" s="5"/>
      <c r="Y18" s="5"/>
      <c r="Z18" s="24"/>
      <c r="AA18" s="5"/>
      <c r="AB18" s="5"/>
      <c r="AC18" s="24"/>
      <c r="AD18" s="5"/>
      <c r="AE18" s="5"/>
      <c r="AF18" s="24"/>
      <c r="AG18" s="5"/>
      <c r="AH18" s="5"/>
      <c r="AI18" s="24"/>
      <c r="AJ18" s="5"/>
      <c r="AK18" s="5"/>
      <c r="AL18" s="24"/>
      <c r="AM18" s="5"/>
      <c r="AN18" s="25" t="s">
        <v>46</v>
      </c>
      <c r="AO18" s="25" t="s">
        <v>47</v>
      </c>
      <c r="AP18" s="5"/>
      <c r="AQ18" s="5"/>
    </row>
    <row r="19" spans="1:43" x14ac:dyDescent="0.2">
      <c r="A19" s="5"/>
      <c r="B19" s="23"/>
      <c r="C19" s="5"/>
      <c r="D19" s="5"/>
      <c r="E19" s="24"/>
      <c r="F19" s="5"/>
      <c r="G19" s="5"/>
      <c r="H19" s="24"/>
      <c r="I19" s="5"/>
      <c r="J19" s="5"/>
      <c r="K19" s="24"/>
      <c r="L19" s="5"/>
      <c r="M19" s="5"/>
      <c r="N19" s="24"/>
      <c r="O19" s="5"/>
      <c r="P19" s="5"/>
      <c r="Q19" s="24"/>
      <c r="R19" s="5"/>
      <c r="S19" s="5"/>
      <c r="T19" s="24"/>
      <c r="U19" s="5"/>
      <c r="V19" s="5"/>
      <c r="W19" s="5"/>
      <c r="X19" s="5"/>
      <c r="Y19" s="5"/>
      <c r="Z19" s="24"/>
      <c r="AA19" s="5"/>
      <c r="AB19" s="5"/>
      <c r="AC19" s="24"/>
      <c r="AD19" s="5"/>
      <c r="AE19" s="5"/>
      <c r="AF19" s="24"/>
      <c r="AG19" s="5"/>
      <c r="AH19" s="5"/>
      <c r="AI19" s="24"/>
      <c r="AJ19" s="5"/>
      <c r="AK19" s="5"/>
      <c r="AL19" s="24"/>
      <c r="AM19" s="5"/>
      <c r="AN19" s="64">
        <f>TTEST(AN4:AN9,AN10:AN15,2,2)</f>
        <v>8.5230726407535869E-3</v>
      </c>
      <c r="AO19" s="65">
        <f>TTEST(AO4:AO9,AO10:AO15,2,2)</f>
        <v>9.1651129081411569E-4</v>
      </c>
      <c r="AP19" s="5"/>
      <c r="AQ19" s="5"/>
    </row>
  </sheetData>
  <mergeCells count="17">
    <mergeCell ref="A10:A15"/>
    <mergeCell ref="AA2:AC2"/>
    <mergeCell ref="AD2:AF2"/>
    <mergeCell ref="AG2:AI2"/>
    <mergeCell ref="AJ2:AL2"/>
    <mergeCell ref="AN2:AO2"/>
    <mergeCell ref="A4:A9"/>
    <mergeCell ref="C1:T1"/>
    <mergeCell ref="U1:AL1"/>
    <mergeCell ref="C2:E2"/>
    <mergeCell ref="F2:H2"/>
    <mergeCell ref="I2:K2"/>
    <mergeCell ref="L2:N2"/>
    <mergeCell ref="O2:Q2"/>
    <mergeCell ref="R2:T2"/>
    <mergeCell ref="U2:W2"/>
    <mergeCell ref="X2:Z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8DDA-3B86-874A-9B1C-5D5DEC65599C}">
  <dimension ref="A1:AO19"/>
  <sheetViews>
    <sheetView workbookViewId="0">
      <selection activeCell="E13" sqref="E13"/>
    </sheetView>
  </sheetViews>
  <sheetFormatPr baseColWidth="10" defaultRowHeight="16" x14ac:dyDescent="0.2"/>
  <sheetData>
    <row r="1" spans="1:41" ht="17" thickTop="1" x14ac:dyDescent="0.2">
      <c r="B1" s="22"/>
      <c r="C1" s="132" t="s">
        <v>19</v>
      </c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4"/>
      <c r="U1" s="135" t="s">
        <v>20</v>
      </c>
      <c r="V1" s="135"/>
      <c r="W1" s="135"/>
      <c r="X1" s="135"/>
      <c r="Y1" s="135"/>
      <c r="Z1" s="135"/>
      <c r="AA1" s="135"/>
      <c r="AB1" s="135"/>
      <c r="AC1" s="135"/>
      <c r="AD1" s="135"/>
      <c r="AE1" s="135"/>
      <c r="AF1" s="135"/>
      <c r="AG1" s="135"/>
      <c r="AH1" s="135"/>
      <c r="AI1" s="135"/>
      <c r="AJ1" s="135"/>
      <c r="AK1" s="135"/>
      <c r="AL1" s="135"/>
    </row>
    <row r="2" spans="1:41" x14ac:dyDescent="0.2">
      <c r="B2" s="22"/>
      <c r="C2" s="136" t="s">
        <v>21</v>
      </c>
      <c r="D2" s="137"/>
      <c r="E2" s="137"/>
      <c r="F2" s="137" t="s">
        <v>22</v>
      </c>
      <c r="G2" s="137"/>
      <c r="H2" s="137"/>
      <c r="I2" s="137" t="s">
        <v>23</v>
      </c>
      <c r="J2" s="137"/>
      <c r="K2" s="137"/>
      <c r="L2" s="137" t="s">
        <v>24</v>
      </c>
      <c r="M2" s="137"/>
      <c r="N2" s="137"/>
      <c r="O2" s="137" t="s">
        <v>25</v>
      </c>
      <c r="P2" s="137"/>
      <c r="Q2" s="137"/>
      <c r="R2" s="137" t="s">
        <v>26</v>
      </c>
      <c r="S2" s="137"/>
      <c r="T2" s="138"/>
      <c r="U2" s="135" t="s">
        <v>21</v>
      </c>
      <c r="V2" s="135"/>
      <c r="W2" s="135"/>
      <c r="X2" s="135" t="s">
        <v>22</v>
      </c>
      <c r="Y2" s="135"/>
      <c r="Z2" s="135"/>
      <c r="AA2" s="135" t="s">
        <v>23</v>
      </c>
      <c r="AB2" s="135"/>
      <c r="AC2" s="135"/>
      <c r="AD2" s="135" t="s">
        <v>24</v>
      </c>
      <c r="AE2" s="135"/>
      <c r="AF2" s="135"/>
      <c r="AG2" s="135" t="s">
        <v>25</v>
      </c>
      <c r="AH2" s="135"/>
      <c r="AI2" s="135"/>
      <c r="AJ2" s="135" t="s">
        <v>26</v>
      </c>
      <c r="AK2" s="135"/>
      <c r="AL2" s="135"/>
      <c r="AN2" s="110" t="s">
        <v>27</v>
      </c>
      <c r="AO2" s="110"/>
    </row>
    <row r="3" spans="1:41" ht="17" thickBot="1" x14ac:dyDescent="0.25">
      <c r="B3" s="22" t="s">
        <v>28</v>
      </c>
      <c r="C3" s="76" t="s">
        <v>29</v>
      </c>
      <c r="D3" s="77" t="s">
        <v>30</v>
      </c>
      <c r="E3" s="77" t="s">
        <v>31</v>
      </c>
      <c r="F3" s="77" t="s">
        <v>29</v>
      </c>
      <c r="G3" s="77" t="s">
        <v>30</v>
      </c>
      <c r="H3" s="77" t="s">
        <v>31</v>
      </c>
      <c r="I3" s="77" t="s">
        <v>29</v>
      </c>
      <c r="J3" s="77" t="s">
        <v>30</v>
      </c>
      <c r="K3" s="77" t="s">
        <v>31</v>
      </c>
      <c r="L3" s="77" t="s">
        <v>29</v>
      </c>
      <c r="M3" s="77" t="s">
        <v>30</v>
      </c>
      <c r="N3" s="77" t="s">
        <v>31</v>
      </c>
      <c r="O3" s="77" t="s">
        <v>29</v>
      </c>
      <c r="P3" s="77" t="s">
        <v>30</v>
      </c>
      <c r="Q3" s="77" t="s">
        <v>31</v>
      </c>
      <c r="R3" s="77" t="s">
        <v>29</v>
      </c>
      <c r="S3" s="77" t="s">
        <v>30</v>
      </c>
      <c r="T3" s="78" t="s">
        <v>31</v>
      </c>
      <c r="U3" s="66" t="s">
        <v>29</v>
      </c>
      <c r="V3" s="66" t="s">
        <v>30</v>
      </c>
      <c r="W3" s="66" t="s">
        <v>31</v>
      </c>
      <c r="X3" s="66" t="s">
        <v>29</v>
      </c>
      <c r="Y3" s="66" t="s">
        <v>30</v>
      </c>
      <c r="Z3" s="66" t="s">
        <v>31</v>
      </c>
      <c r="AA3" s="66" t="s">
        <v>29</v>
      </c>
      <c r="AB3" s="66" t="s">
        <v>30</v>
      </c>
      <c r="AC3" s="66" t="s">
        <v>31</v>
      </c>
      <c r="AD3" s="66" t="s">
        <v>29</v>
      </c>
      <c r="AE3" s="66" t="s">
        <v>30</v>
      </c>
      <c r="AF3" s="66" t="s">
        <v>31</v>
      </c>
      <c r="AG3" s="66" t="s">
        <v>29</v>
      </c>
      <c r="AH3" s="66" t="s">
        <v>30</v>
      </c>
      <c r="AI3" s="66" t="s">
        <v>31</v>
      </c>
      <c r="AJ3" s="66" t="s">
        <v>29</v>
      </c>
      <c r="AK3" s="66" t="s">
        <v>30</v>
      </c>
      <c r="AL3" s="66" t="s">
        <v>31</v>
      </c>
      <c r="AN3" s="89" t="s">
        <v>19</v>
      </c>
      <c r="AO3" s="38" t="s">
        <v>20</v>
      </c>
    </row>
    <row r="4" spans="1:41" ht="17" thickTop="1" x14ac:dyDescent="0.2">
      <c r="A4" s="129" t="s">
        <v>48</v>
      </c>
      <c r="B4" s="34" t="s">
        <v>49</v>
      </c>
      <c r="C4" s="79">
        <v>353.86700000000002</v>
      </c>
      <c r="D4" s="80">
        <v>133.30000000000001</v>
      </c>
      <c r="E4" s="80">
        <f>C4/D4</f>
        <v>2.6546661665416353</v>
      </c>
      <c r="F4" s="81">
        <v>489.1</v>
      </c>
      <c r="G4" s="81">
        <v>140.12700000000001</v>
      </c>
      <c r="H4" s="80">
        <f>F4/G4</f>
        <v>3.4904051324869583</v>
      </c>
      <c r="I4" s="81">
        <v>558.125</v>
      </c>
      <c r="J4" s="81">
        <v>135.38999999999999</v>
      </c>
      <c r="K4" s="80">
        <f>I4/J4</f>
        <v>4.1223502474333413</v>
      </c>
      <c r="L4" s="81">
        <v>760.66700000000003</v>
      </c>
      <c r="M4" s="81">
        <v>150.10900000000001</v>
      </c>
      <c r="N4" s="80">
        <f>L4/M4</f>
        <v>5.0674310001398979</v>
      </c>
      <c r="O4" s="81">
        <v>538.9</v>
      </c>
      <c r="P4" s="81">
        <v>135.80000000000001</v>
      </c>
      <c r="Q4" s="80">
        <f>O4/P4</f>
        <v>3.9683357879234165</v>
      </c>
      <c r="R4" s="81">
        <v>381.5</v>
      </c>
      <c r="S4" s="81">
        <v>157.06200000000001</v>
      </c>
      <c r="T4" s="82">
        <f>R4/S4</f>
        <v>2.4289770918490787</v>
      </c>
      <c r="U4" s="67">
        <v>214.333</v>
      </c>
      <c r="V4" s="67">
        <v>134.125</v>
      </c>
      <c r="W4" s="68">
        <f>U4/V4</f>
        <v>1.598009319664492</v>
      </c>
      <c r="X4" s="67">
        <v>271.97500000000002</v>
      </c>
      <c r="Y4" s="67">
        <v>138.13800000000001</v>
      </c>
      <c r="Z4" s="68">
        <f>X4/Y4</f>
        <v>1.968864468864469</v>
      </c>
      <c r="AA4" s="67">
        <v>195.5</v>
      </c>
      <c r="AB4" s="67">
        <v>150.22499999999999</v>
      </c>
      <c r="AC4" s="68">
        <f>AA4/AB4</f>
        <v>1.3013812614411717</v>
      </c>
      <c r="AD4" s="67">
        <v>198.79499999999999</v>
      </c>
      <c r="AE4" s="67">
        <v>139.583</v>
      </c>
      <c r="AF4" s="68">
        <f>AD4/AE4</f>
        <v>1.4242063861645042</v>
      </c>
      <c r="AG4" s="67">
        <v>160.80000000000001</v>
      </c>
      <c r="AH4" s="67">
        <v>130.697</v>
      </c>
      <c r="AI4" s="68">
        <f>AG4/AH4</f>
        <v>1.2303266333580725</v>
      </c>
      <c r="AJ4" s="67">
        <v>191.51400000000001</v>
      </c>
      <c r="AK4" s="67">
        <v>139.56200000000001</v>
      </c>
      <c r="AL4" s="69">
        <f>AJ4/AK4</f>
        <v>1.3722503260199768</v>
      </c>
      <c r="AN4" s="90">
        <f t="shared" ref="AN4:AN10" si="0">AVERAGE(E4,H4,K4,N4,Q4,T4)</f>
        <v>3.6220275710623877</v>
      </c>
      <c r="AO4" s="39">
        <f t="shared" ref="AO4:AO10" si="1">AVERAGE(W4,Z4,AC4,AF4,AI4,AL4)</f>
        <v>1.4825063992521146</v>
      </c>
    </row>
    <row r="5" spans="1:41" x14ac:dyDescent="0.2">
      <c r="A5" s="130"/>
      <c r="B5" s="28" t="s">
        <v>50</v>
      </c>
      <c r="C5" s="76">
        <v>183.43100000000001</v>
      </c>
      <c r="D5" s="77">
        <v>134</v>
      </c>
      <c r="E5" s="83">
        <f t="shared" ref="E5:E15" si="2">C5/D5</f>
        <v>1.3688880597014925</v>
      </c>
      <c r="F5" s="77">
        <v>219.46600000000001</v>
      </c>
      <c r="G5" s="77">
        <v>149.86699999999999</v>
      </c>
      <c r="H5" s="83">
        <f t="shared" ref="H5:H15" si="3">F5/G5</f>
        <v>1.4644051058605299</v>
      </c>
      <c r="I5" s="77">
        <v>211.21199999999999</v>
      </c>
      <c r="J5" s="77">
        <v>142.875</v>
      </c>
      <c r="K5" s="83">
        <f t="shared" ref="K5:K15" si="4">I5/J5</f>
        <v>1.4782992125984251</v>
      </c>
      <c r="L5" s="77">
        <v>219.815</v>
      </c>
      <c r="M5" s="77">
        <v>150.779</v>
      </c>
      <c r="N5" s="83">
        <f t="shared" ref="N5:N15" si="5">L5/M5</f>
        <v>1.4578621691349591</v>
      </c>
      <c r="O5" s="77">
        <v>220.44399999999999</v>
      </c>
      <c r="P5" s="77">
        <v>142.91399999999999</v>
      </c>
      <c r="Q5" s="83">
        <f t="shared" ref="Q5:Q15" si="6">O5/P5</f>
        <v>1.5424940873532336</v>
      </c>
      <c r="R5" s="77">
        <v>197.631</v>
      </c>
      <c r="S5" s="77">
        <v>150.47900000000001</v>
      </c>
      <c r="T5" s="84">
        <f t="shared" ref="T5:T15" si="7">R5/S5</f>
        <v>1.3133460482858073</v>
      </c>
      <c r="U5" s="70">
        <v>185.179</v>
      </c>
      <c r="V5" s="70">
        <v>138.917</v>
      </c>
      <c r="W5" s="71">
        <f t="shared" ref="W5:W15" si="8">U5/V5</f>
        <v>1.3330189969550164</v>
      </c>
      <c r="X5" s="70">
        <v>177.39400000000001</v>
      </c>
      <c r="Y5" s="70">
        <v>148.745</v>
      </c>
      <c r="Z5" s="71">
        <f t="shared" ref="Z5:Z15" si="9">X5/Y5</f>
        <v>1.192604793438435</v>
      </c>
      <c r="AA5" s="70">
        <v>190.821</v>
      </c>
      <c r="AB5" s="70">
        <v>141.517</v>
      </c>
      <c r="AC5" s="71">
        <f t="shared" ref="AC5:AC15" si="10">AA5/AB5</f>
        <v>1.3483963057441863</v>
      </c>
      <c r="AD5" s="70">
        <v>191.071</v>
      </c>
      <c r="AE5" s="70">
        <v>151.80000000000001</v>
      </c>
      <c r="AF5" s="71">
        <f t="shared" ref="AF5:AF15" si="11">AD5/AE5</f>
        <v>1.2587022397891963</v>
      </c>
      <c r="AG5" s="70">
        <v>183.61099999999999</v>
      </c>
      <c r="AH5" s="70">
        <v>147.12700000000001</v>
      </c>
      <c r="AI5" s="71">
        <f t="shared" ref="AI5:AI15" si="12">AG5/AH5</f>
        <v>1.2479762382159629</v>
      </c>
      <c r="AJ5" s="70">
        <v>158.227</v>
      </c>
      <c r="AK5" s="70">
        <v>147.458</v>
      </c>
      <c r="AL5" s="72">
        <f t="shared" ref="AL5:AL15" si="13">AJ5/AK5</f>
        <v>1.0730309647492846</v>
      </c>
      <c r="AN5" s="91">
        <f>AVERAGE(E5,H5,K5,N5,Q5,T5)</f>
        <v>1.4375491138224079</v>
      </c>
      <c r="AO5" s="40">
        <f t="shared" si="1"/>
        <v>1.2422882564820137</v>
      </c>
    </row>
    <row r="6" spans="1:41" x14ac:dyDescent="0.2">
      <c r="A6" s="130"/>
      <c r="B6" s="29" t="s">
        <v>51</v>
      </c>
      <c r="C6" s="76">
        <v>372.06700000000001</v>
      </c>
      <c r="D6" s="77">
        <v>140.53399999999999</v>
      </c>
      <c r="E6" s="83">
        <f t="shared" si="2"/>
        <v>2.6475230193405155</v>
      </c>
      <c r="F6" s="77">
        <v>366.81799999999998</v>
      </c>
      <c r="G6" s="77">
        <v>162.1</v>
      </c>
      <c r="H6" s="83">
        <f t="shared" si="3"/>
        <v>2.2629117828500926</v>
      </c>
      <c r="I6" s="77">
        <v>438.72699999999998</v>
      </c>
      <c r="J6" s="77">
        <v>143.34700000000001</v>
      </c>
      <c r="K6" s="83">
        <f t="shared" si="4"/>
        <v>3.0605942224113512</v>
      </c>
      <c r="L6" s="77">
        <v>371.12700000000001</v>
      </c>
      <c r="M6" s="77">
        <v>158.31700000000001</v>
      </c>
      <c r="N6" s="83">
        <f t="shared" si="5"/>
        <v>2.3442018229248913</v>
      </c>
      <c r="O6" s="77">
        <v>301.82499999999999</v>
      </c>
      <c r="P6" s="77">
        <v>146.095</v>
      </c>
      <c r="Q6" s="83">
        <f t="shared" si="6"/>
        <v>2.0659502378589272</v>
      </c>
      <c r="R6" s="77">
        <v>282.565</v>
      </c>
      <c r="S6" s="77">
        <v>158.66399999999999</v>
      </c>
      <c r="T6" s="84">
        <f t="shared" si="7"/>
        <v>1.7809017798618465</v>
      </c>
      <c r="U6" s="70">
        <v>177.5</v>
      </c>
      <c r="V6" s="70">
        <v>139.35499999999999</v>
      </c>
      <c r="W6" s="71">
        <f t="shared" si="8"/>
        <v>1.2737253776326649</v>
      </c>
      <c r="X6" s="70">
        <v>182.96299999999999</v>
      </c>
      <c r="Y6" s="70">
        <v>147.875</v>
      </c>
      <c r="Z6" s="71">
        <f t="shared" si="9"/>
        <v>1.2372814877430263</v>
      </c>
      <c r="AA6" s="70">
        <v>151.20699999999999</v>
      </c>
      <c r="AB6" s="70">
        <v>133.54499999999999</v>
      </c>
      <c r="AC6" s="71">
        <f t="shared" si="10"/>
        <v>1.1322550451158786</v>
      </c>
      <c r="AD6" s="70">
        <v>165.821</v>
      </c>
      <c r="AE6" s="70">
        <v>147.50800000000001</v>
      </c>
      <c r="AF6" s="71">
        <f t="shared" si="11"/>
        <v>1.1241491986875287</v>
      </c>
      <c r="AG6" s="70">
        <v>152.827</v>
      </c>
      <c r="AH6" s="70">
        <v>136.67699999999999</v>
      </c>
      <c r="AI6" s="71">
        <f t="shared" si="12"/>
        <v>1.1181617975226263</v>
      </c>
      <c r="AJ6" s="70">
        <v>170.77099999999999</v>
      </c>
      <c r="AK6" s="70">
        <v>146.476</v>
      </c>
      <c r="AL6" s="72">
        <f t="shared" si="13"/>
        <v>1.1658633496272426</v>
      </c>
      <c r="AN6" s="91">
        <f t="shared" si="0"/>
        <v>2.3603471442079371</v>
      </c>
      <c r="AO6" s="40">
        <f t="shared" si="1"/>
        <v>1.1752393760548279</v>
      </c>
    </row>
    <row r="7" spans="1:41" x14ac:dyDescent="0.2">
      <c r="A7" s="130"/>
      <c r="B7" s="29" t="s">
        <v>52</v>
      </c>
      <c r="C7" s="76">
        <v>278.41800000000001</v>
      </c>
      <c r="D7" s="77">
        <v>132.50299999999999</v>
      </c>
      <c r="E7" s="83">
        <f t="shared" si="2"/>
        <v>2.1012203497279311</v>
      </c>
      <c r="F7" s="77">
        <v>463.41800000000001</v>
      </c>
      <c r="G7" s="77">
        <v>147.47499999999999</v>
      </c>
      <c r="H7" s="83">
        <f t="shared" si="3"/>
        <v>3.1423495507713173</v>
      </c>
      <c r="I7" s="77">
        <v>560.15700000000004</v>
      </c>
      <c r="J7" s="77">
        <v>134.55600000000001</v>
      </c>
      <c r="K7" s="83">
        <f t="shared" si="4"/>
        <v>4.1630027646481764</v>
      </c>
      <c r="L7" s="77">
        <v>441.60599999999999</v>
      </c>
      <c r="M7" s="77">
        <v>148.18100000000001</v>
      </c>
      <c r="N7" s="83">
        <f t="shared" si="5"/>
        <v>2.9801796451636848</v>
      </c>
      <c r="O7" s="77">
        <v>616.28</v>
      </c>
      <c r="P7" s="77">
        <v>136.303</v>
      </c>
      <c r="Q7" s="83">
        <f t="shared" si="6"/>
        <v>4.5213971812799425</v>
      </c>
      <c r="R7" s="77">
        <v>398.18200000000002</v>
      </c>
      <c r="S7" s="77">
        <v>144.37</v>
      </c>
      <c r="T7" s="84">
        <f t="shared" si="7"/>
        <v>2.7580660802105701</v>
      </c>
      <c r="U7" s="70">
        <v>261.71100000000001</v>
      </c>
      <c r="V7" s="70">
        <v>135.84100000000001</v>
      </c>
      <c r="W7" s="71">
        <f t="shared" si="8"/>
        <v>1.9265980079651945</v>
      </c>
      <c r="X7" s="70">
        <v>326.10899999999998</v>
      </c>
      <c r="Y7" s="70">
        <v>138.15199999999999</v>
      </c>
      <c r="Z7" s="71">
        <f t="shared" si="9"/>
        <v>2.3605087150385082</v>
      </c>
      <c r="AA7" s="70">
        <v>192.417</v>
      </c>
      <c r="AB7" s="70">
        <v>136.49600000000001</v>
      </c>
      <c r="AC7" s="71">
        <f t="shared" si="10"/>
        <v>1.4096896612354939</v>
      </c>
      <c r="AD7" s="70">
        <v>212.63</v>
      </c>
      <c r="AE7" s="70">
        <v>142.744</v>
      </c>
      <c r="AF7" s="71">
        <f t="shared" si="11"/>
        <v>1.4895897550860282</v>
      </c>
      <c r="AG7" s="70">
        <v>170.09</v>
      </c>
      <c r="AH7" s="70">
        <v>134.13300000000001</v>
      </c>
      <c r="AI7" s="71">
        <f t="shared" si="12"/>
        <v>1.2680697516643928</v>
      </c>
      <c r="AJ7" s="70">
        <v>180.238</v>
      </c>
      <c r="AK7" s="70">
        <v>149.154</v>
      </c>
      <c r="AL7" s="72">
        <f t="shared" si="13"/>
        <v>1.2084020542526517</v>
      </c>
      <c r="AM7" s="5"/>
      <c r="AN7" s="91">
        <f t="shared" si="0"/>
        <v>3.2777025953002705</v>
      </c>
      <c r="AO7" s="40">
        <f t="shared" si="1"/>
        <v>1.6104763242070448</v>
      </c>
    </row>
    <row r="8" spans="1:41" x14ac:dyDescent="0.2">
      <c r="A8" s="130"/>
      <c r="B8" s="29" t="s">
        <v>53</v>
      </c>
      <c r="C8" s="76">
        <v>598.6</v>
      </c>
      <c r="D8" s="77">
        <v>147.09100000000001</v>
      </c>
      <c r="E8" s="83">
        <f t="shared" si="2"/>
        <v>4.0695895738012524</v>
      </c>
      <c r="F8" s="77">
        <v>478.952</v>
      </c>
      <c r="G8" s="77">
        <v>150.5</v>
      </c>
      <c r="H8" s="83">
        <f t="shared" si="3"/>
        <v>3.1824053156146181</v>
      </c>
      <c r="I8" s="77">
        <v>552.02</v>
      </c>
      <c r="J8" s="77">
        <v>146.89599999999999</v>
      </c>
      <c r="K8" s="83">
        <f t="shared" si="4"/>
        <v>3.7578967432741535</v>
      </c>
      <c r="L8" s="77">
        <v>537.46299999999997</v>
      </c>
      <c r="M8" s="77">
        <v>150.50800000000001</v>
      </c>
      <c r="N8" s="83">
        <f t="shared" si="5"/>
        <v>3.5709929040316788</v>
      </c>
      <c r="O8" s="77">
        <v>543.66700000000003</v>
      </c>
      <c r="P8" s="77">
        <v>146.92500000000001</v>
      </c>
      <c r="Q8" s="83">
        <f t="shared" si="6"/>
        <v>3.7003028756168113</v>
      </c>
      <c r="R8" s="77">
        <v>361.03300000000002</v>
      </c>
      <c r="S8" s="77">
        <v>154.11099999999999</v>
      </c>
      <c r="T8" s="84">
        <f t="shared" si="7"/>
        <v>2.3426815736709257</v>
      </c>
      <c r="U8" s="70">
        <v>330.35700000000003</v>
      </c>
      <c r="V8" s="70">
        <v>159.19399999999999</v>
      </c>
      <c r="W8" s="71">
        <f t="shared" si="8"/>
        <v>2.0751849944093372</v>
      </c>
      <c r="X8" s="70">
        <v>247.774</v>
      </c>
      <c r="Y8" s="70">
        <v>158.95500000000001</v>
      </c>
      <c r="Z8" s="71">
        <f t="shared" si="9"/>
        <v>1.5587682048378471</v>
      </c>
      <c r="AA8" s="70">
        <v>212.46899999999999</v>
      </c>
      <c r="AB8" s="70">
        <v>145.42500000000001</v>
      </c>
      <c r="AC8" s="71">
        <f t="shared" si="10"/>
        <v>1.4610211449200616</v>
      </c>
      <c r="AD8" s="70">
        <v>189.733</v>
      </c>
      <c r="AE8" s="70">
        <v>145.94999999999999</v>
      </c>
      <c r="AF8" s="71">
        <f t="shared" si="11"/>
        <v>1.2999862966769442</v>
      </c>
      <c r="AG8" s="70">
        <v>168.51300000000001</v>
      </c>
      <c r="AH8" s="70">
        <v>144.416</v>
      </c>
      <c r="AI8" s="71">
        <f t="shared" si="12"/>
        <v>1.1668582428539775</v>
      </c>
      <c r="AJ8" s="70">
        <v>166.05199999999999</v>
      </c>
      <c r="AK8" s="70">
        <v>147.43799999999999</v>
      </c>
      <c r="AL8" s="72">
        <f t="shared" si="13"/>
        <v>1.1262496778306814</v>
      </c>
      <c r="AM8" s="5"/>
      <c r="AN8" s="91">
        <f t="shared" si="0"/>
        <v>3.4373114976682402</v>
      </c>
      <c r="AO8" s="40">
        <f t="shared" si="1"/>
        <v>1.4480114269214746</v>
      </c>
    </row>
    <row r="9" spans="1:41" ht="17" thickBot="1" x14ac:dyDescent="0.25">
      <c r="A9" s="131"/>
      <c r="B9" s="35" t="s">
        <v>54</v>
      </c>
      <c r="C9" s="85">
        <v>450.53</v>
      </c>
      <c r="D9" s="86">
        <v>143.78399999999999</v>
      </c>
      <c r="E9" s="87">
        <f t="shared" si="2"/>
        <v>3.1333806264952986</v>
      </c>
      <c r="F9" s="86">
        <v>290.57100000000003</v>
      </c>
      <c r="G9" s="86">
        <v>146.06299999999999</v>
      </c>
      <c r="H9" s="87">
        <f t="shared" si="3"/>
        <v>1.9893539089297088</v>
      </c>
      <c r="I9" s="86">
        <v>505.05099999999999</v>
      </c>
      <c r="J9" s="86">
        <v>142.667</v>
      </c>
      <c r="K9" s="87">
        <f t="shared" si="4"/>
        <v>3.5400688316148794</v>
      </c>
      <c r="L9" s="86">
        <v>470.01100000000002</v>
      </c>
      <c r="M9" s="86">
        <v>147.60400000000001</v>
      </c>
      <c r="N9" s="87">
        <f t="shared" si="5"/>
        <v>3.1842700739817347</v>
      </c>
      <c r="O9" s="86">
        <v>331.20800000000003</v>
      </c>
      <c r="P9" s="86">
        <v>143.696</v>
      </c>
      <c r="Q9" s="87">
        <f t="shared" si="6"/>
        <v>2.3049215009464428</v>
      </c>
      <c r="R9" s="86">
        <v>579.12199999999996</v>
      </c>
      <c r="S9" s="86">
        <v>144.81200000000001</v>
      </c>
      <c r="T9" s="88">
        <f t="shared" si="7"/>
        <v>3.9991299063613508</v>
      </c>
      <c r="U9" s="73">
        <v>175.255</v>
      </c>
      <c r="V9" s="73">
        <v>145.495</v>
      </c>
      <c r="W9" s="74">
        <f t="shared" si="8"/>
        <v>1.2045431114471288</v>
      </c>
      <c r="X9" s="73">
        <v>185.214</v>
      </c>
      <c r="Y9" s="73">
        <v>143.24700000000001</v>
      </c>
      <c r="Z9" s="74">
        <f t="shared" si="9"/>
        <v>1.2929694862719636</v>
      </c>
      <c r="AA9" s="73">
        <v>172.16200000000001</v>
      </c>
      <c r="AB9" s="73">
        <v>141.45599999999999</v>
      </c>
      <c r="AC9" s="74">
        <f t="shared" si="10"/>
        <v>1.2170710326886101</v>
      </c>
      <c r="AD9" s="73">
        <v>172.90700000000001</v>
      </c>
      <c r="AE9" s="73">
        <v>144.858</v>
      </c>
      <c r="AF9" s="74">
        <f t="shared" si="11"/>
        <v>1.193631004155794</v>
      </c>
      <c r="AG9" s="73">
        <v>154.733</v>
      </c>
      <c r="AH9" s="73">
        <v>141.37100000000001</v>
      </c>
      <c r="AI9" s="74">
        <f t="shared" si="12"/>
        <v>1.0945172630879034</v>
      </c>
      <c r="AJ9" s="73">
        <v>190.55600000000001</v>
      </c>
      <c r="AK9" s="73">
        <v>149.86799999999999</v>
      </c>
      <c r="AL9" s="75">
        <f t="shared" si="13"/>
        <v>1.2714922465102625</v>
      </c>
      <c r="AM9" s="5"/>
      <c r="AN9" s="92">
        <f t="shared" si="0"/>
        <v>3.025187474721569</v>
      </c>
      <c r="AO9" s="41">
        <f t="shared" si="1"/>
        <v>1.2123706906936103</v>
      </c>
    </row>
    <row r="10" spans="1:41" ht="17" thickTop="1" x14ac:dyDescent="0.2">
      <c r="A10" s="139" t="s">
        <v>55</v>
      </c>
      <c r="B10" s="36" t="s">
        <v>56</v>
      </c>
      <c r="C10" s="79">
        <v>168.536</v>
      </c>
      <c r="D10" s="81">
        <v>138.733</v>
      </c>
      <c r="E10" s="80">
        <f t="shared" si="2"/>
        <v>1.2148227170175805</v>
      </c>
      <c r="F10" s="81">
        <v>164.417</v>
      </c>
      <c r="G10" s="81">
        <v>140.286</v>
      </c>
      <c r="H10" s="80">
        <f t="shared" si="3"/>
        <v>1.1720128879574583</v>
      </c>
      <c r="I10" s="81">
        <v>190.983</v>
      </c>
      <c r="J10" s="81">
        <v>142.5</v>
      </c>
      <c r="K10" s="80">
        <f t="shared" si="4"/>
        <v>1.3402315789473684</v>
      </c>
      <c r="L10" s="81">
        <v>172.428</v>
      </c>
      <c r="M10" s="81">
        <v>141.66200000000001</v>
      </c>
      <c r="N10" s="80">
        <f t="shared" si="5"/>
        <v>1.2171789188349733</v>
      </c>
      <c r="O10" s="81">
        <v>180.303</v>
      </c>
      <c r="P10" s="81">
        <v>150.08600000000001</v>
      </c>
      <c r="Q10" s="80">
        <f t="shared" si="6"/>
        <v>1.2013312367575921</v>
      </c>
      <c r="R10" s="81">
        <v>166.23599999999999</v>
      </c>
      <c r="S10" s="81">
        <v>144.44</v>
      </c>
      <c r="T10" s="82">
        <f t="shared" si="7"/>
        <v>1.1509000276931598</v>
      </c>
      <c r="U10" s="67">
        <v>149.89599999999999</v>
      </c>
      <c r="V10" s="67">
        <v>133.80000000000001</v>
      </c>
      <c r="W10" s="68">
        <f t="shared" si="8"/>
        <v>1.1202989536621821</v>
      </c>
      <c r="X10" s="67">
        <v>159.68799999999999</v>
      </c>
      <c r="Y10" s="67">
        <v>139.351</v>
      </c>
      <c r="Z10" s="68">
        <f t="shared" si="9"/>
        <v>1.1459408256847816</v>
      </c>
      <c r="AA10" s="67">
        <v>147.446</v>
      </c>
      <c r="AB10" s="67">
        <v>133.07499999999999</v>
      </c>
      <c r="AC10" s="68">
        <f t="shared" si="10"/>
        <v>1.1079917339845953</v>
      </c>
      <c r="AD10" s="67">
        <v>160.512</v>
      </c>
      <c r="AE10" s="67">
        <v>141.76900000000001</v>
      </c>
      <c r="AF10" s="68">
        <f t="shared" si="11"/>
        <v>1.1322080285534919</v>
      </c>
      <c r="AG10" s="67">
        <v>147.285</v>
      </c>
      <c r="AH10" s="67">
        <v>141.012</v>
      </c>
      <c r="AI10" s="68">
        <f t="shared" si="12"/>
        <v>1.0444855756956855</v>
      </c>
      <c r="AJ10" s="67">
        <v>147.84800000000001</v>
      </c>
      <c r="AK10" s="67">
        <v>134.96899999999999</v>
      </c>
      <c r="AL10" s="69">
        <f t="shared" si="13"/>
        <v>1.095421911698242</v>
      </c>
      <c r="AM10" s="5"/>
      <c r="AN10" s="90">
        <f t="shared" si="0"/>
        <v>1.2160795612013553</v>
      </c>
      <c r="AO10" s="39">
        <f t="shared" si="1"/>
        <v>1.1077245048798299</v>
      </c>
    </row>
    <row r="11" spans="1:41" x14ac:dyDescent="0.2">
      <c r="A11" s="140"/>
      <c r="B11" s="28" t="s">
        <v>57</v>
      </c>
      <c r="C11" s="76">
        <v>196.65600000000001</v>
      </c>
      <c r="D11" s="77">
        <v>134.18600000000001</v>
      </c>
      <c r="E11" s="83">
        <f t="shared" si="2"/>
        <v>1.4655478216803541</v>
      </c>
      <c r="F11" s="77">
        <v>228.67500000000001</v>
      </c>
      <c r="G11" s="77">
        <v>135.53100000000001</v>
      </c>
      <c r="H11" s="83">
        <f t="shared" si="3"/>
        <v>1.6872523629280387</v>
      </c>
      <c r="I11" s="77">
        <v>315.47500000000002</v>
      </c>
      <c r="J11" s="77">
        <v>143.08600000000001</v>
      </c>
      <c r="K11" s="83">
        <f t="shared" si="4"/>
        <v>2.2047929217393736</v>
      </c>
      <c r="L11" s="77">
        <v>211.429</v>
      </c>
      <c r="M11" s="77">
        <v>140.005</v>
      </c>
      <c r="N11" s="83">
        <f t="shared" si="5"/>
        <v>1.5101532088139711</v>
      </c>
      <c r="O11" s="77">
        <v>238.8</v>
      </c>
      <c r="P11" s="77">
        <v>156.96199999999999</v>
      </c>
      <c r="Q11" s="83">
        <f t="shared" si="6"/>
        <v>1.521387342159249</v>
      </c>
      <c r="R11" s="77">
        <v>201.55600000000001</v>
      </c>
      <c r="S11" s="77">
        <v>141.41499999999999</v>
      </c>
      <c r="T11" s="84">
        <f t="shared" si="7"/>
        <v>1.4252802036559065</v>
      </c>
      <c r="U11" s="70">
        <v>167.506</v>
      </c>
      <c r="V11" s="70">
        <v>133.327</v>
      </c>
      <c r="W11" s="71">
        <f t="shared" si="8"/>
        <v>1.2563546768471503</v>
      </c>
      <c r="X11" s="70">
        <v>158.95500000000001</v>
      </c>
      <c r="Y11" s="70">
        <v>137.333</v>
      </c>
      <c r="Z11" s="71">
        <f t="shared" si="9"/>
        <v>1.1574421297139073</v>
      </c>
      <c r="AA11" s="70">
        <v>160.90700000000001</v>
      </c>
      <c r="AB11" s="70">
        <v>139.82599999999999</v>
      </c>
      <c r="AC11" s="71">
        <f t="shared" si="10"/>
        <v>1.1507659519688758</v>
      </c>
      <c r="AD11" s="70">
        <v>161.85300000000001</v>
      </c>
      <c r="AE11" s="70">
        <v>141.65</v>
      </c>
      <c r="AF11" s="71">
        <f t="shared" si="11"/>
        <v>1.1426261913166256</v>
      </c>
      <c r="AG11" s="70">
        <v>156.36099999999999</v>
      </c>
      <c r="AH11" s="70">
        <v>138.21899999999999</v>
      </c>
      <c r="AI11" s="71">
        <f t="shared" si="12"/>
        <v>1.1312554713896064</v>
      </c>
      <c r="AJ11" s="70">
        <v>177.34800000000001</v>
      </c>
      <c r="AK11" s="70">
        <v>137.351</v>
      </c>
      <c r="AL11" s="72">
        <f t="shared" si="13"/>
        <v>1.2912028307038173</v>
      </c>
      <c r="AM11" s="5"/>
      <c r="AN11" s="91">
        <f>AVERAGE(E11,H11,K11,N11,Q11,T11)</f>
        <v>1.635735643496149</v>
      </c>
      <c r="AO11" s="40">
        <f>AVERAGE(W11,Z11,AC11,AF11,AI11,AL11)</f>
        <v>1.1882745419899969</v>
      </c>
    </row>
    <row r="12" spans="1:41" x14ac:dyDescent="0.2">
      <c r="A12" s="140"/>
      <c r="B12" s="28" t="s">
        <v>58</v>
      </c>
      <c r="C12" s="76">
        <v>300.63600000000002</v>
      </c>
      <c r="D12" s="77">
        <v>152.709</v>
      </c>
      <c r="E12" s="83">
        <f t="shared" si="2"/>
        <v>1.9686855391627214</v>
      </c>
      <c r="F12" s="77">
        <v>179.71899999999999</v>
      </c>
      <c r="G12" s="77">
        <v>147.33000000000001</v>
      </c>
      <c r="H12" s="83">
        <f t="shared" si="3"/>
        <v>1.2198398153804384</v>
      </c>
      <c r="I12" s="77">
        <v>321.714</v>
      </c>
      <c r="J12" s="77">
        <v>150.72200000000001</v>
      </c>
      <c r="K12" s="83">
        <f t="shared" si="4"/>
        <v>2.1344860073512826</v>
      </c>
      <c r="L12" s="77">
        <v>227.911</v>
      </c>
      <c r="M12" s="77">
        <v>144.6</v>
      </c>
      <c r="N12" s="83">
        <f t="shared" si="5"/>
        <v>1.5761479944674965</v>
      </c>
      <c r="O12" s="77">
        <v>293.72500000000002</v>
      </c>
      <c r="P12" s="77">
        <v>161.41999999999999</v>
      </c>
      <c r="Q12" s="83">
        <f t="shared" si="6"/>
        <v>1.8196320158592494</v>
      </c>
      <c r="R12" s="77">
        <v>214.846</v>
      </c>
      <c r="S12" s="77">
        <v>153.59100000000001</v>
      </c>
      <c r="T12" s="84">
        <f t="shared" si="7"/>
        <v>1.3988189412140033</v>
      </c>
      <c r="U12" s="70">
        <v>187.10900000000001</v>
      </c>
      <c r="V12" s="70">
        <v>150.822</v>
      </c>
      <c r="W12" s="71">
        <f t="shared" si="8"/>
        <v>1.2405948734269536</v>
      </c>
      <c r="X12" s="70">
        <v>191.779</v>
      </c>
      <c r="Y12" s="70">
        <v>144.34899999999999</v>
      </c>
      <c r="Z12" s="71">
        <f t="shared" si="9"/>
        <v>1.3285786531254113</v>
      </c>
      <c r="AA12" s="70">
        <v>170.27</v>
      </c>
      <c r="AB12" s="70">
        <v>144.857</v>
      </c>
      <c r="AC12" s="71">
        <f t="shared" si="10"/>
        <v>1.1754350842555072</v>
      </c>
      <c r="AD12" s="70">
        <v>164.77699999999999</v>
      </c>
      <c r="AE12" s="70">
        <v>147.68899999999999</v>
      </c>
      <c r="AF12" s="71">
        <f t="shared" si="11"/>
        <v>1.1157025912559499</v>
      </c>
      <c r="AG12" s="70">
        <v>157.80199999999999</v>
      </c>
      <c r="AH12" s="70">
        <v>135.72999999999999</v>
      </c>
      <c r="AI12" s="71">
        <f t="shared" si="12"/>
        <v>1.1626169601414573</v>
      </c>
      <c r="AJ12" s="70">
        <v>163.53299999999999</v>
      </c>
      <c r="AK12" s="70">
        <v>143.06</v>
      </c>
      <c r="AL12" s="72">
        <f t="shared" si="13"/>
        <v>1.1431077869425414</v>
      </c>
      <c r="AM12" s="5"/>
      <c r="AN12" s="91">
        <f t="shared" ref="AN12:AN15" si="14">AVERAGE(E12,H12,K12,N12,Q12,T12)</f>
        <v>1.686268385572532</v>
      </c>
      <c r="AO12" s="40">
        <f t="shared" ref="AO12:AO15" si="15">AVERAGE(W12,Z12,AC12,AF12,AI12,AL12)</f>
        <v>1.1943393248579701</v>
      </c>
    </row>
    <row r="13" spans="1:41" x14ac:dyDescent="0.2">
      <c r="A13" s="140"/>
      <c r="B13" s="28" t="s">
        <v>52</v>
      </c>
      <c r="C13" s="76">
        <v>240.81700000000001</v>
      </c>
      <c r="D13" s="77">
        <v>130.06299999999999</v>
      </c>
      <c r="E13" s="83">
        <f t="shared" si="2"/>
        <v>1.8515411761992266</v>
      </c>
      <c r="F13" s="77">
        <v>238.40600000000001</v>
      </c>
      <c r="G13" s="77">
        <v>142.29599999999999</v>
      </c>
      <c r="H13" s="83">
        <f t="shared" si="3"/>
        <v>1.6754230617866983</v>
      </c>
      <c r="I13" s="77">
        <v>343.178</v>
      </c>
      <c r="J13" s="77">
        <v>154.38</v>
      </c>
      <c r="K13" s="83">
        <f t="shared" si="4"/>
        <v>2.222943386449022</v>
      </c>
      <c r="L13" s="77">
        <v>260.673</v>
      </c>
      <c r="M13" s="77">
        <v>145.97900000000001</v>
      </c>
      <c r="N13" s="83">
        <f t="shared" si="5"/>
        <v>1.7856883524342542</v>
      </c>
      <c r="O13" s="77">
        <v>271.46800000000002</v>
      </c>
      <c r="P13" s="77">
        <v>169.87100000000001</v>
      </c>
      <c r="Q13" s="83">
        <f t="shared" si="6"/>
        <v>1.5980832514084218</v>
      </c>
      <c r="R13" s="77">
        <v>282.52199999999999</v>
      </c>
      <c r="S13" s="77">
        <v>147.679</v>
      </c>
      <c r="T13" s="84">
        <f t="shared" si="7"/>
        <v>1.9130817516369965</v>
      </c>
      <c r="U13" s="70">
        <v>226.708</v>
      </c>
      <c r="V13" s="70">
        <v>136.625</v>
      </c>
      <c r="W13" s="71">
        <f t="shared" si="8"/>
        <v>1.6593449222323879</v>
      </c>
      <c r="X13" s="70">
        <v>239.49199999999999</v>
      </c>
      <c r="Y13" s="70">
        <v>145.01</v>
      </c>
      <c r="Z13" s="71">
        <f t="shared" si="9"/>
        <v>1.6515550651679194</v>
      </c>
      <c r="AA13" s="70">
        <v>177.38900000000001</v>
      </c>
      <c r="AB13" s="70">
        <v>136.643</v>
      </c>
      <c r="AC13" s="71">
        <f t="shared" si="10"/>
        <v>1.2981931017322512</v>
      </c>
      <c r="AD13" s="70">
        <v>155.67400000000001</v>
      </c>
      <c r="AE13" s="70">
        <v>137.84100000000001</v>
      </c>
      <c r="AF13" s="71">
        <f t="shared" si="11"/>
        <v>1.1293736986818146</v>
      </c>
      <c r="AG13" s="70">
        <v>141.82300000000001</v>
      </c>
      <c r="AH13" s="70">
        <v>130.792</v>
      </c>
      <c r="AI13" s="71">
        <f t="shared" si="12"/>
        <v>1.0843400207963789</v>
      </c>
      <c r="AJ13" s="70">
        <v>153.434</v>
      </c>
      <c r="AK13" s="70">
        <v>147.333</v>
      </c>
      <c r="AL13" s="72">
        <f t="shared" si="13"/>
        <v>1.0414095959493122</v>
      </c>
      <c r="AM13" s="5"/>
      <c r="AN13" s="91">
        <f t="shared" si="14"/>
        <v>1.8411268299857699</v>
      </c>
      <c r="AO13" s="40">
        <f t="shared" si="15"/>
        <v>1.3107027340933441</v>
      </c>
    </row>
    <row r="14" spans="1:41" x14ac:dyDescent="0.2">
      <c r="A14" s="140"/>
      <c r="B14" s="28" t="s">
        <v>53</v>
      </c>
      <c r="C14" s="76">
        <v>205.3</v>
      </c>
      <c r="D14" s="77">
        <v>144.988</v>
      </c>
      <c r="E14" s="83">
        <f t="shared" si="2"/>
        <v>1.4159792534554585</v>
      </c>
      <c r="F14" s="77">
        <v>194.386</v>
      </c>
      <c r="G14" s="77">
        <v>137.56200000000001</v>
      </c>
      <c r="H14" s="83">
        <f t="shared" si="3"/>
        <v>1.4130791933818931</v>
      </c>
      <c r="I14" s="77">
        <v>205.65700000000001</v>
      </c>
      <c r="J14" s="77">
        <v>146.72200000000001</v>
      </c>
      <c r="K14" s="83">
        <f t="shared" si="4"/>
        <v>1.4016780032987555</v>
      </c>
      <c r="L14" s="77">
        <v>174.47499999999999</v>
      </c>
      <c r="M14" s="77">
        <v>140.65600000000001</v>
      </c>
      <c r="N14" s="83">
        <f t="shared" si="5"/>
        <v>1.2404376635195085</v>
      </c>
      <c r="O14" s="77">
        <v>169.017</v>
      </c>
      <c r="P14" s="77">
        <v>148.178</v>
      </c>
      <c r="Q14" s="83">
        <f t="shared" si="6"/>
        <v>1.1406349120652188</v>
      </c>
      <c r="R14" s="77">
        <v>175.94300000000001</v>
      </c>
      <c r="S14" s="77">
        <v>138.95599999999999</v>
      </c>
      <c r="T14" s="84">
        <f t="shared" si="7"/>
        <v>1.2661777828953051</v>
      </c>
      <c r="U14" s="70">
        <v>151.44200000000001</v>
      </c>
      <c r="V14" s="70">
        <v>148.20400000000001</v>
      </c>
      <c r="W14" s="71">
        <f t="shared" si="8"/>
        <v>1.0218482632047718</v>
      </c>
      <c r="X14" s="70">
        <v>139.83799999999999</v>
      </c>
      <c r="Y14" s="70">
        <v>132.38900000000001</v>
      </c>
      <c r="Z14" s="71">
        <f t="shared" si="9"/>
        <v>1.0562660039731397</v>
      </c>
      <c r="AA14" s="70">
        <v>143.648</v>
      </c>
      <c r="AB14" s="70">
        <v>134.977</v>
      </c>
      <c r="AC14" s="71">
        <f t="shared" si="10"/>
        <v>1.0642405743200694</v>
      </c>
      <c r="AD14" s="70">
        <v>144.72</v>
      </c>
      <c r="AE14" s="70">
        <v>135.965</v>
      </c>
      <c r="AF14" s="71">
        <f t="shared" si="11"/>
        <v>1.0643915713602765</v>
      </c>
      <c r="AG14" s="70">
        <v>141.44999999999999</v>
      </c>
      <c r="AH14" s="70">
        <v>132.06700000000001</v>
      </c>
      <c r="AI14" s="71">
        <f t="shared" si="12"/>
        <v>1.0710472714606978</v>
      </c>
      <c r="AJ14" s="70">
        <v>134.29499999999999</v>
      </c>
      <c r="AK14" s="70">
        <v>127.12</v>
      </c>
      <c r="AL14" s="72">
        <f t="shared" si="13"/>
        <v>1.0564427312775329</v>
      </c>
      <c r="AM14" s="5"/>
      <c r="AN14" s="91">
        <f t="shared" si="14"/>
        <v>1.3129978014360233</v>
      </c>
      <c r="AO14" s="40">
        <f t="shared" si="15"/>
        <v>1.0557060692660813</v>
      </c>
    </row>
    <row r="15" spans="1:41" ht="17" thickBot="1" x14ac:dyDescent="0.25">
      <c r="A15" s="141"/>
      <c r="B15" s="37" t="s">
        <v>59</v>
      </c>
      <c r="C15" s="85">
        <v>345.77300000000002</v>
      </c>
      <c r="D15" s="86">
        <v>143.892</v>
      </c>
      <c r="E15" s="87">
        <f t="shared" si="2"/>
        <v>2.4030036416201042</v>
      </c>
      <c r="F15" s="86">
        <v>311.71699999999998</v>
      </c>
      <c r="G15" s="86">
        <v>146.31200000000001</v>
      </c>
      <c r="H15" s="87">
        <f t="shared" si="3"/>
        <v>2.1304951063480777</v>
      </c>
      <c r="I15" s="86">
        <v>328.82100000000003</v>
      </c>
      <c r="J15" s="86">
        <v>148.19</v>
      </c>
      <c r="K15" s="87">
        <f t="shared" si="4"/>
        <v>2.2189149065389029</v>
      </c>
      <c r="L15" s="86">
        <v>339.58300000000003</v>
      </c>
      <c r="M15" s="86">
        <v>149.125</v>
      </c>
      <c r="N15" s="87">
        <f t="shared" si="5"/>
        <v>2.2771701592623641</v>
      </c>
      <c r="O15" s="86">
        <v>325.79199999999997</v>
      </c>
      <c r="P15" s="86">
        <v>157.542</v>
      </c>
      <c r="Q15" s="87">
        <f t="shared" si="6"/>
        <v>2.067969176473575</v>
      </c>
      <c r="R15" s="86">
        <v>315.02100000000002</v>
      </c>
      <c r="S15" s="86">
        <v>138.34299999999999</v>
      </c>
      <c r="T15" s="88">
        <f t="shared" si="7"/>
        <v>2.2771011182351115</v>
      </c>
      <c r="U15" s="73">
        <v>184.31</v>
      </c>
      <c r="V15" s="73">
        <v>145.048</v>
      </c>
      <c r="W15" s="74">
        <f t="shared" si="8"/>
        <v>1.2706828084496167</v>
      </c>
      <c r="X15" s="73">
        <v>198.886</v>
      </c>
      <c r="Y15" s="73">
        <v>131.095</v>
      </c>
      <c r="Z15" s="74">
        <f t="shared" si="9"/>
        <v>1.51711354361341</v>
      </c>
      <c r="AA15" s="73">
        <v>151.31</v>
      </c>
      <c r="AB15" s="73">
        <v>131.57599999999999</v>
      </c>
      <c r="AC15" s="74">
        <f t="shared" si="10"/>
        <v>1.149981759591415</v>
      </c>
      <c r="AD15" s="73">
        <v>160.625</v>
      </c>
      <c r="AE15" s="73">
        <v>132.47800000000001</v>
      </c>
      <c r="AF15" s="74">
        <f t="shared" si="11"/>
        <v>1.21246546596416</v>
      </c>
      <c r="AG15" s="73">
        <v>148.05199999999999</v>
      </c>
      <c r="AH15" s="73">
        <v>135.80500000000001</v>
      </c>
      <c r="AI15" s="74">
        <f t="shared" si="12"/>
        <v>1.090180773903759</v>
      </c>
      <c r="AJ15" s="73">
        <v>143.62200000000001</v>
      </c>
      <c r="AK15" s="73">
        <v>128.79599999999999</v>
      </c>
      <c r="AL15" s="75">
        <f t="shared" si="13"/>
        <v>1.115112270567409</v>
      </c>
      <c r="AM15" s="5"/>
      <c r="AN15" s="92">
        <f t="shared" si="14"/>
        <v>2.2291090180796895</v>
      </c>
      <c r="AO15" s="41">
        <f t="shared" si="15"/>
        <v>1.2259227703482949</v>
      </c>
    </row>
    <row r="16" spans="1:41" ht="17" thickTop="1" x14ac:dyDescent="0.2">
      <c r="A16" s="5"/>
      <c r="B16" s="23"/>
      <c r="C16" s="5"/>
      <c r="D16" s="5"/>
      <c r="E16" s="24"/>
      <c r="F16" s="5"/>
      <c r="G16" s="5"/>
      <c r="H16" s="24"/>
      <c r="I16" s="5"/>
      <c r="J16" s="5"/>
      <c r="K16" s="24"/>
      <c r="L16" s="5"/>
      <c r="M16" s="5"/>
      <c r="N16" s="24"/>
      <c r="P16" s="5"/>
      <c r="Q16" s="24"/>
      <c r="R16" s="5"/>
      <c r="S16" s="5"/>
      <c r="T16" s="24"/>
      <c r="U16" s="5"/>
      <c r="V16" s="5"/>
      <c r="W16" s="5"/>
      <c r="X16" s="5"/>
      <c r="Y16" s="5"/>
      <c r="Z16" s="24"/>
      <c r="AA16" s="5"/>
      <c r="AB16" s="5"/>
      <c r="AC16" s="24"/>
      <c r="AD16" s="5"/>
      <c r="AE16" s="5"/>
      <c r="AF16" s="24"/>
      <c r="AG16" s="5"/>
      <c r="AH16" s="5"/>
      <c r="AI16" s="24"/>
      <c r="AJ16" s="5"/>
      <c r="AK16" s="5"/>
      <c r="AL16" s="24"/>
      <c r="AM16" s="5"/>
      <c r="AN16" s="25"/>
      <c r="AO16" s="25"/>
    </row>
    <row r="17" spans="1:41" x14ac:dyDescent="0.2">
      <c r="A17" s="5"/>
      <c r="B17" s="23"/>
      <c r="C17" s="5"/>
      <c r="D17" s="5"/>
      <c r="E17" s="24"/>
      <c r="F17" s="5"/>
      <c r="G17" s="5"/>
      <c r="H17" s="24"/>
      <c r="I17" s="5"/>
      <c r="J17" s="5"/>
      <c r="K17" s="24"/>
      <c r="L17" s="5"/>
      <c r="M17" s="5"/>
      <c r="N17" s="24"/>
      <c r="O17" s="5"/>
      <c r="P17" s="5"/>
      <c r="Q17" s="24"/>
      <c r="R17" s="5"/>
      <c r="S17" s="5"/>
      <c r="T17" s="24"/>
      <c r="U17" s="5"/>
      <c r="V17" s="5"/>
      <c r="W17" s="5"/>
      <c r="X17" s="5"/>
      <c r="Z17" s="24"/>
      <c r="AA17" s="5"/>
      <c r="AB17" s="5"/>
      <c r="AC17" s="24"/>
      <c r="AD17" s="5"/>
      <c r="AE17" s="5"/>
      <c r="AF17" s="24"/>
      <c r="AG17" s="5"/>
      <c r="AH17" s="5"/>
      <c r="AI17" s="24"/>
      <c r="AJ17" s="5"/>
      <c r="AK17" s="5"/>
      <c r="AL17" s="24"/>
      <c r="AM17" s="5"/>
      <c r="AN17" s="25"/>
      <c r="AO17" s="25"/>
    </row>
    <row r="18" spans="1:41" x14ac:dyDescent="0.2">
      <c r="A18" s="5"/>
      <c r="B18" s="23"/>
      <c r="C18" s="5"/>
      <c r="D18" s="5"/>
      <c r="F18" s="5"/>
      <c r="H18" s="24"/>
      <c r="K18" s="24"/>
      <c r="L18" s="5"/>
      <c r="M18" s="5"/>
      <c r="N18" s="24"/>
      <c r="O18" s="5"/>
      <c r="P18" s="5"/>
      <c r="Q18" s="24"/>
      <c r="R18" s="5"/>
      <c r="S18" s="5"/>
      <c r="T18" s="24"/>
      <c r="U18" s="5"/>
      <c r="V18" s="5"/>
      <c r="W18" s="5"/>
      <c r="X18" s="5"/>
      <c r="Z18" s="24"/>
      <c r="AA18" s="5"/>
      <c r="AB18" s="5"/>
      <c r="AC18" s="24"/>
      <c r="AD18" s="5"/>
      <c r="AE18" s="5"/>
      <c r="AF18" s="24"/>
      <c r="AG18" s="5"/>
      <c r="AH18" s="5"/>
      <c r="AI18" s="24"/>
      <c r="AJ18" s="5"/>
      <c r="AK18" s="5"/>
      <c r="AL18" s="24"/>
      <c r="AM18" s="5"/>
      <c r="AN18" s="25" t="s">
        <v>46</v>
      </c>
      <c r="AO18" s="25" t="s">
        <v>60</v>
      </c>
    </row>
    <row r="19" spans="1:41" x14ac:dyDescent="0.2">
      <c r="A19" s="5"/>
      <c r="B19" s="23"/>
      <c r="C19" s="5"/>
      <c r="D19" s="5"/>
      <c r="F19" s="5"/>
      <c r="G19" s="5"/>
      <c r="H19" s="24"/>
      <c r="I19" s="5"/>
      <c r="J19" s="5"/>
      <c r="K19" s="24"/>
      <c r="L19" s="5"/>
      <c r="M19" s="5"/>
      <c r="N19" s="24"/>
      <c r="O19" s="5"/>
      <c r="P19" s="5"/>
      <c r="Q19" s="24"/>
      <c r="R19" s="5"/>
      <c r="S19" s="5"/>
      <c r="T19" s="24"/>
      <c r="U19" s="5"/>
      <c r="V19" s="5"/>
      <c r="W19" s="5"/>
      <c r="X19" s="5"/>
      <c r="Z19" s="24"/>
      <c r="AA19" s="5"/>
      <c r="AB19" s="5"/>
      <c r="AC19" s="24"/>
      <c r="AD19" s="5"/>
      <c r="AE19" s="5"/>
      <c r="AF19" s="24"/>
      <c r="AG19" s="5"/>
      <c r="AH19" s="5"/>
      <c r="AI19" s="24"/>
      <c r="AJ19" s="5"/>
      <c r="AK19" s="5"/>
      <c r="AL19" s="24"/>
      <c r="AM19" s="5"/>
      <c r="AN19" s="64">
        <f>TTEST(AN4:AN9,AN10:AN15,2,2)</f>
        <v>8.3177506906977668E-3</v>
      </c>
      <c r="AO19" s="93">
        <f>TTEST(AO4:AO9,AO10:AO15,2,2)</f>
        <v>4.8398003459594448E-2</v>
      </c>
    </row>
  </sheetData>
  <mergeCells count="17">
    <mergeCell ref="A10:A15"/>
    <mergeCell ref="AA2:AC2"/>
    <mergeCell ref="AD2:AF2"/>
    <mergeCell ref="AG2:AI2"/>
    <mergeCell ref="AJ2:AL2"/>
    <mergeCell ref="AN2:AO2"/>
    <mergeCell ref="A4:A9"/>
    <mergeCell ref="C1:T1"/>
    <mergeCell ref="U1:AL1"/>
    <mergeCell ref="C2:E2"/>
    <mergeCell ref="F2:H2"/>
    <mergeCell ref="I2:K2"/>
    <mergeCell ref="L2:N2"/>
    <mergeCell ref="O2:Q2"/>
    <mergeCell ref="R2:T2"/>
    <mergeCell ref="U2:W2"/>
    <mergeCell ref="X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,B,C - valve phenotypes</vt:lpstr>
      <vt:lpstr>D - DAF-FMDA piezo1</vt:lpstr>
      <vt:lpstr>E - immuno Fn1, elnb, yap1</vt:lpstr>
      <vt:lpstr>F - klf2a rep in piezo1</vt:lpstr>
      <vt:lpstr>G - klf2a rep in trp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</dc:creator>
  <cp:lastModifiedBy>Anne-Laure</cp:lastModifiedBy>
  <dcterms:created xsi:type="dcterms:W3CDTF">2019-01-15T10:25:23Z</dcterms:created>
  <dcterms:modified xsi:type="dcterms:W3CDTF">2019-07-08T11:45:21Z</dcterms:modified>
</cp:coreProperties>
</file>